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definedNames>
    <definedName function="false" hidden="false" localSheetId="0" name="Excel_BuiltIn__FilterDatabase" vbProcedure="false">Feuil1!$A$1:$L$8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GROUP</t>
  </si>
  <si>
    <t xml:space="preserve">group2</t>
  </si>
  <si>
    <t xml:space="preserve">T° maternelle sup 38</t>
  </si>
  <si>
    <t xml:space="preserve">poids de naissance</t>
  </si>
  <si>
    <t xml:space="preserve">lactates cordon</t>
  </si>
  <si>
    <t xml:space="preserve">apgar 10</t>
  </si>
  <si>
    <t xml:space="preserve">adré</t>
  </si>
  <si>
    <t xml:space="preserve">t arrivée smur</t>
  </si>
  <si>
    <t xml:space="preserve">délai de mise en hypo</t>
  </si>
  <si>
    <t xml:space="preserve">age arrivée réa (m)</t>
  </si>
  <si>
    <t xml:space="preserve">poursuite hypo</t>
  </si>
  <si>
    <t xml:space="preserve">t arrivée ré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" activeCellId="0" sqref="N2:N81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</row>
    <row r="2" customFormat="false" ht="15" hidden="false" customHeight="false" outlineLevel="0" collapsed="false">
      <c r="A2" s="1" t="n">
        <v>0</v>
      </c>
      <c r="B2" s="1" t="n">
        <v>1</v>
      </c>
      <c r="C2" s="1" t="n">
        <v>0</v>
      </c>
      <c r="D2" s="1" t="n">
        <v>3340</v>
      </c>
      <c r="E2" s="1" t="n">
        <v>2.7</v>
      </c>
      <c r="F2" s="1" t="n">
        <v>5</v>
      </c>
      <c r="G2" s="1" t="n">
        <v>0</v>
      </c>
      <c r="H2" s="1" t="n">
        <v>36.2</v>
      </c>
      <c r="I2" s="1" t="n">
        <v>162</v>
      </c>
      <c r="J2" s="1" t="n">
        <v>327</v>
      </c>
      <c r="K2" s="1" t="n">
        <v>1</v>
      </c>
      <c r="L2" s="1" t="n">
        <v>36.2</v>
      </c>
      <c r="M2" s="3" t="n">
        <f aca="false">J2/60</f>
        <v>5.45</v>
      </c>
      <c r="N2" s="3" t="n">
        <f aca="false">I2/60</f>
        <v>2.7</v>
      </c>
    </row>
    <row r="3" customFormat="false" ht="15" hidden="false" customHeight="false" outlineLevel="0" collapsed="false">
      <c r="A3" s="1" t="n">
        <v>1</v>
      </c>
      <c r="B3" s="1" t="n">
        <v>0</v>
      </c>
      <c r="C3" s="1" t="n">
        <v>0</v>
      </c>
      <c r="D3" s="1" t="n">
        <v>2780</v>
      </c>
      <c r="E3" s="1" t="n">
        <v>7.45</v>
      </c>
      <c r="F3" s="1" t="n">
        <v>7</v>
      </c>
      <c r="G3" s="1" t="n">
        <v>0</v>
      </c>
      <c r="H3" s="1" t="n">
        <v>35.5</v>
      </c>
      <c r="I3" s="1" t="n">
        <v>105</v>
      </c>
      <c r="J3" s="1" t="n">
        <v>148</v>
      </c>
      <c r="K3" s="1" t="n">
        <v>0</v>
      </c>
      <c r="L3" s="1" t="n">
        <v>35.9</v>
      </c>
      <c r="M3" s="3" t="n">
        <f aca="false">J3/60</f>
        <v>2.46666666666667</v>
      </c>
      <c r="N3" s="3" t="n">
        <f aca="false">I3/60</f>
        <v>1.75</v>
      </c>
    </row>
    <row r="4" customFormat="false" ht="15" hidden="false" customHeight="false" outlineLevel="0" collapsed="false">
      <c r="A4" s="1" t="n">
        <v>0</v>
      </c>
      <c r="B4" s="1" t="n">
        <v>1</v>
      </c>
      <c r="C4" s="1" t="n">
        <v>0</v>
      </c>
      <c r="D4" s="1" t="n">
        <v>3570</v>
      </c>
      <c r="E4" s="1"/>
      <c r="F4" s="1" t="n">
        <v>4</v>
      </c>
      <c r="G4" s="1" t="n">
        <v>0</v>
      </c>
      <c r="H4" s="1" t="n">
        <v>36</v>
      </c>
      <c r="I4" s="1" t="n">
        <v>79</v>
      </c>
      <c r="J4" s="1" t="n">
        <v>160</v>
      </c>
      <c r="K4" s="1" t="n">
        <v>0</v>
      </c>
      <c r="L4" s="1" t="n">
        <v>36.6</v>
      </c>
      <c r="M4" s="3" t="n">
        <f aca="false">J4/60</f>
        <v>2.66666666666667</v>
      </c>
      <c r="N4" s="3" t="n">
        <f aca="false">I4/60</f>
        <v>1.31666666666667</v>
      </c>
    </row>
    <row r="5" customFormat="false" ht="15" hidden="false" customHeight="false" outlineLevel="0" collapsed="false">
      <c r="A5" s="1" t="n">
        <v>0</v>
      </c>
      <c r="B5" s="1" t="n">
        <v>1</v>
      </c>
      <c r="C5" s="1" t="n">
        <v>0</v>
      </c>
      <c r="D5" s="1" t="n">
        <v>2640</v>
      </c>
      <c r="E5" s="1"/>
      <c r="F5" s="1"/>
      <c r="G5" s="1" t="n">
        <v>1</v>
      </c>
      <c r="H5" s="1" t="n">
        <v>37.1</v>
      </c>
      <c r="I5" s="1" t="n">
        <v>138</v>
      </c>
      <c r="J5" s="1" t="n">
        <v>218</v>
      </c>
      <c r="K5" s="1" t="n">
        <v>1</v>
      </c>
      <c r="L5" s="1" t="n">
        <v>36.4</v>
      </c>
      <c r="M5" s="3" t="n">
        <f aca="false">J5/60</f>
        <v>3.63333333333333</v>
      </c>
      <c r="N5" s="3" t="n">
        <f aca="false">I5/60</f>
        <v>2.3</v>
      </c>
    </row>
    <row r="6" customFormat="false" ht="15" hidden="false" customHeight="false" outlineLevel="0" collapsed="false">
      <c r="A6" s="1" t="n">
        <v>0</v>
      </c>
      <c r="B6" s="1" t="n">
        <v>1</v>
      </c>
      <c r="C6" s="1" t="n">
        <v>0</v>
      </c>
      <c r="D6" s="1" t="n">
        <v>2670</v>
      </c>
      <c r="E6" s="1" t="n">
        <v>11</v>
      </c>
      <c r="F6" s="1" t="n">
        <v>9</v>
      </c>
      <c r="G6" s="1" t="n">
        <v>0</v>
      </c>
      <c r="H6" s="1" t="n">
        <v>35.2</v>
      </c>
      <c r="I6" s="1" t="n">
        <v>373</v>
      </c>
      <c r="J6" s="1" t="n">
        <v>472</v>
      </c>
      <c r="K6" s="1" t="n">
        <v>0</v>
      </c>
      <c r="L6" s="1" t="n">
        <v>36.4</v>
      </c>
      <c r="M6" s="3" t="n">
        <f aca="false">J6/60</f>
        <v>7.86666666666667</v>
      </c>
      <c r="N6" s="3" t="n">
        <f aca="false">I6/60</f>
        <v>6.21666666666667</v>
      </c>
    </row>
    <row r="7" customFormat="false" ht="15" hidden="false" customHeight="false" outlineLevel="0" collapsed="false">
      <c r="A7" s="1" t="n">
        <v>1</v>
      </c>
      <c r="B7" s="1" t="n">
        <v>0</v>
      </c>
      <c r="C7" s="1" t="n">
        <v>0</v>
      </c>
      <c r="D7" s="1" t="n">
        <v>3605</v>
      </c>
      <c r="E7" s="1" t="n">
        <v>11.2</v>
      </c>
      <c r="F7" s="1" t="n">
        <v>6</v>
      </c>
      <c r="G7" s="1" t="n">
        <v>0</v>
      </c>
      <c r="H7" s="1" t="n">
        <v>35.8</v>
      </c>
      <c r="I7" s="1" t="n">
        <v>52</v>
      </c>
      <c r="J7" s="1" t="n">
        <v>144</v>
      </c>
      <c r="K7" s="1"/>
      <c r="L7" s="1" t="n">
        <v>35.5</v>
      </c>
      <c r="M7" s="3" t="n">
        <f aca="false">J7/60</f>
        <v>2.4</v>
      </c>
      <c r="N7" s="3" t="n">
        <f aca="false">I7/60</f>
        <v>0.866666666666667</v>
      </c>
    </row>
    <row r="8" customFormat="false" ht="15" hidden="false" customHeight="false" outlineLevel="0" collapsed="false">
      <c r="A8" s="1" t="n">
        <v>1</v>
      </c>
      <c r="B8" s="1" t="n">
        <v>0</v>
      </c>
      <c r="C8" s="1" t="n">
        <v>0</v>
      </c>
      <c r="D8" s="1" t="n">
        <v>3200</v>
      </c>
      <c r="E8" s="1" t="n">
        <v>10.5</v>
      </c>
      <c r="F8" s="1" t="n">
        <v>8</v>
      </c>
      <c r="G8" s="1" t="n">
        <v>0</v>
      </c>
      <c r="H8" s="1" t="n">
        <v>34.7</v>
      </c>
      <c r="I8" s="1" t="n">
        <v>63</v>
      </c>
      <c r="J8" s="1" t="n">
        <v>150</v>
      </c>
      <c r="K8" s="1" t="n">
        <v>0</v>
      </c>
      <c r="L8" s="1" t="n">
        <v>35.1</v>
      </c>
      <c r="M8" s="3" t="n">
        <f aca="false">J8/60</f>
        <v>2.5</v>
      </c>
      <c r="N8" s="3" t="n">
        <f aca="false">I8/60</f>
        <v>1.05</v>
      </c>
    </row>
    <row r="9" customFormat="false" ht="15" hidden="false" customHeight="false" outlineLevel="0" collapsed="false">
      <c r="A9" s="1" t="n">
        <v>0</v>
      </c>
      <c r="B9" s="1" t="n">
        <v>1</v>
      </c>
      <c r="C9" s="1" t="n">
        <v>0</v>
      </c>
      <c r="D9" s="1" t="n">
        <v>3260</v>
      </c>
      <c r="E9" s="1" t="n">
        <v>11.3</v>
      </c>
      <c r="F9" s="1"/>
      <c r="G9" s="1" t="n">
        <v>0</v>
      </c>
      <c r="H9" s="1" t="n">
        <v>37.1</v>
      </c>
      <c r="I9" s="1" t="n">
        <v>146</v>
      </c>
      <c r="J9" s="1"/>
      <c r="K9" s="1"/>
      <c r="L9" s="1" t="n">
        <v>37.1</v>
      </c>
      <c r="M9" s="3" t="n">
        <f aca="false">J9/60</f>
        <v>0</v>
      </c>
      <c r="N9" s="3" t="n">
        <f aca="false">I9/60</f>
        <v>2.43333333333333</v>
      </c>
    </row>
    <row r="10" customFormat="false" ht="15" hidden="false" customHeight="false" outlineLevel="0" collapsed="false">
      <c r="A10" s="1" t="n">
        <v>0</v>
      </c>
      <c r="B10" s="1" t="n">
        <v>1</v>
      </c>
      <c r="C10" s="1" t="n">
        <v>0</v>
      </c>
      <c r="D10" s="1" t="n">
        <v>3860</v>
      </c>
      <c r="E10" s="1" t="n">
        <v>12</v>
      </c>
      <c r="F10" s="1" t="n">
        <v>8</v>
      </c>
      <c r="G10" s="1" t="n">
        <v>0</v>
      </c>
      <c r="H10" s="1" t="n">
        <v>36.7</v>
      </c>
      <c r="I10" s="1" t="n">
        <v>62</v>
      </c>
      <c r="J10" s="1" t="n">
        <v>184</v>
      </c>
      <c r="K10" s="1" t="n">
        <v>1</v>
      </c>
      <c r="L10" s="1" t="n">
        <v>36.4</v>
      </c>
      <c r="M10" s="3" t="n">
        <f aca="false">J10/60</f>
        <v>3.06666666666667</v>
      </c>
      <c r="N10" s="3" t="n">
        <f aca="false">I10/60</f>
        <v>1.03333333333333</v>
      </c>
    </row>
    <row r="11" customFormat="false" ht="15" hidden="false" customHeight="false" outlineLevel="0" collapsed="false">
      <c r="A11" s="1" t="n">
        <v>0</v>
      </c>
      <c r="B11" s="1" t="n">
        <v>1</v>
      </c>
      <c r="C11" s="1" t="n">
        <v>1</v>
      </c>
      <c r="D11" s="1" t="n">
        <v>3700</v>
      </c>
      <c r="E11" s="1" t="n">
        <v>10.1</v>
      </c>
      <c r="F11" s="1" t="n">
        <v>6</v>
      </c>
      <c r="G11" s="1" t="n">
        <v>0</v>
      </c>
      <c r="H11" s="1" t="n">
        <v>36.6</v>
      </c>
      <c r="I11" s="1" t="n">
        <v>21</v>
      </c>
      <c r="J11" s="1" t="n">
        <v>141</v>
      </c>
      <c r="K11" s="1" t="n">
        <v>1</v>
      </c>
      <c r="L11" s="1" t="n">
        <v>36.8</v>
      </c>
      <c r="M11" s="3" t="n">
        <f aca="false">J11/60</f>
        <v>2.35</v>
      </c>
      <c r="N11" s="3" t="n">
        <f aca="false">I11/60</f>
        <v>0.35</v>
      </c>
    </row>
    <row r="12" customFormat="false" ht="15" hidden="false" customHeight="false" outlineLevel="0" collapsed="false">
      <c r="A12" s="1" t="n">
        <v>1</v>
      </c>
      <c r="B12" s="1" t="n">
        <v>0</v>
      </c>
      <c r="C12" s="1" t="n">
        <v>1</v>
      </c>
      <c r="D12" s="1" t="n">
        <v>4580</v>
      </c>
      <c r="E12" s="1" t="n">
        <v>12.3</v>
      </c>
      <c r="F12" s="1" t="n">
        <v>3</v>
      </c>
      <c r="G12" s="1" t="n">
        <v>0</v>
      </c>
      <c r="H12" s="1" t="n">
        <v>33.5</v>
      </c>
      <c r="I12" s="1" t="n">
        <v>62</v>
      </c>
      <c r="J12" s="1" t="n">
        <v>146</v>
      </c>
      <c r="K12" s="1" t="n">
        <v>1</v>
      </c>
      <c r="L12" s="1" t="n">
        <v>35.3</v>
      </c>
      <c r="M12" s="3" t="n">
        <f aca="false">J12/60</f>
        <v>2.43333333333333</v>
      </c>
      <c r="N12" s="3" t="n">
        <f aca="false">I12/60</f>
        <v>1.03333333333333</v>
      </c>
    </row>
    <row r="13" customFormat="false" ht="15" hidden="false" customHeight="false" outlineLevel="0" collapsed="false">
      <c r="A13" s="1" t="n">
        <v>0</v>
      </c>
      <c r="B13" s="1" t="n">
        <v>1</v>
      </c>
      <c r="C13" s="1" t="n">
        <v>0</v>
      </c>
      <c r="D13" s="1" t="n">
        <v>2620</v>
      </c>
      <c r="E13" s="1" t="n">
        <v>4</v>
      </c>
      <c r="F13" s="1" t="n">
        <v>10</v>
      </c>
      <c r="G13" s="1" t="n">
        <v>0</v>
      </c>
      <c r="H13" s="1" t="n">
        <v>36.4</v>
      </c>
      <c r="I13" s="1" t="n">
        <v>315</v>
      </c>
      <c r="J13" s="1" t="n">
        <v>359</v>
      </c>
      <c r="K13" s="1" t="n">
        <v>0</v>
      </c>
      <c r="L13" s="1" t="n">
        <v>36.3</v>
      </c>
      <c r="M13" s="3" t="n">
        <f aca="false">J13/60</f>
        <v>5.98333333333333</v>
      </c>
      <c r="N13" s="3" t="n">
        <f aca="false">I13/60</f>
        <v>5.25</v>
      </c>
    </row>
    <row r="14" customFormat="false" ht="15" hidden="false" customHeight="false" outlineLevel="0" collapsed="false">
      <c r="A14" s="1" t="n">
        <v>1</v>
      </c>
      <c r="B14" s="1" t="n">
        <v>0</v>
      </c>
      <c r="C14" s="1" t="n">
        <v>0</v>
      </c>
      <c r="D14" s="1" t="n">
        <v>3145</v>
      </c>
      <c r="E14" s="1" t="n">
        <v>4.85</v>
      </c>
      <c r="F14" s="1" t="n">
        <v>7</v>
      </c>
      <c r="G14" s="1" t="n">
        <v>0</v>
      </c>
      <c r="H14" s="1" t="n">
        <v>36.2</v>
      </c>
      <c r="I14" s="1" t="n">
        <v>150</v>
      </c>
      <c r="J14" s="1" t="n">
        <v>237</v>
      </c>
      <c r="K14" s="1" t="n">
        <v>1</v>
      </c>
      <c r="L14" s="1" t="n">
        <v>35.3</v>
      </c>
      <c r="M14" s="3" t="n">
        <f aca="false">J14/60</f>
        <v>3.95</v>
      </c>
      <c r="N14" s="3" t="n">
        <f aca="false">I14/60</f>
        <v>2.5</v>
      </c>
    </row>
    <row r="15" customFormat="false" ht="15" hidden="false" customHeight="false" outlineLevel="0" collapsed="false">
      <c r="A15" s="1" t="n">
        <v>0</v>
      </c>
      <c r="B15" s="1" t="n">
        <v>1</v>
      </c>
      <c r="C15" s="1" t="n">
        <v>0</v>
      </c>
      <c r="D15" s="1" t="n">
        <v>3140</v>
      </c>
      <c r="E15" s="1" t="n">
        <v>5.3</v>
      </c>
      <c r="F15" s="1" t="n">
        <v>8</v>
      </c>
      <c r="G15" s="1" t="n">
        <v>0</v>
      </c>
      <c r="H15" s="1" t="n">
        <v>36.8</v>
      </c>
      <c r="I15" s="1" t="n">
        <v>73</v>
      </c>
      <c r="J15" s="1" t="n">
        <v>248</v>
      </c>
      <c r="K15" s="1" t="n">
        <v>1</v>
      </c>
      <c r="L15" s="1" t="n">
        <v>36.2</v>
      </c>
      <c r="M15" s="3" t="n">
        <f aca="false">J15/60</f>
        <v>4.13333333333333</v>
      </c>
      <c r="N15" s="3" t="n">
        <f aca="false">I15/60</f>
        <v>1.21666666666667</v>
      </c>
    </row>
    <row r="16" customFormat="false" ht="15" hidden="false" customHeight="false" outlineLevel="0" collapsed="false">
      <c r="A16" s="1" t="n">
        <v>1</v>
      </c>
      <c r="B16" s="1" t="n">
        <v>0</v>
      </c>
      <c r="C16" s="1" t="n">
        <v>0</v>
      </c>
      <c r="D16" s="1" t="n">
        <v>3040</v>
      </c>
      <c r="E16" s="1" t="n">
        <v>10</v>
      </c>
      <c r="F16" s="1" t="n">
        <v>7</v>
      </c>
      <c r="G16" s="1" t="n">
        <v>0</v>
      </c>
      <c r="H16" s="1" t="n">
        <v>35.6</v>
      </c>
      <c r="I16" s="1" t="n">
        <v>147</v>
      </c>
      <c r="J16" s="1" t="n">
        <v>212</v>
      </c>
      <c r="K16" s="1" t="n">
        <v>0</v>
      </c>
      <c r="L16" s="1" t="n">
        <v>35.1</v>
      </c>
      <c r="M16" s="3" t="n">
        <f aca="false">J16/60</f>
        <v>3.53333333333333</v>
      </c>
      <c r="N16" s="3" t="n">
        <f aca="false">I16/60</f>
        <v>2.45</v>
      </c>
    </row>
    <row r="17" customFormat="false" ht="15" hidden="false" customHeight="false" outlineLevel="0" collapsed="false">
      <c r="A17" s="1" t="n">
        <v>1</v>
      </c>
      <c r="B17" s="1" t="n">
        <v>0</v>
      </c>
      <c r="C17" s="1" t="n">
        <v>0</v>
      </c>
      <c r="D17" s="1" t="n">
        <v>3745</v>
      </c>
      <c r="E17" s="1" t="n">
        <v>7</v>
      </c>
      <c r="F17" s="1" t="n">
        <v>3</v>
      </c>
      <c r="G17" s="1" t="n">
        <v>1</v>
      </c>
      <c r="H17" s="1" t="n">
        <v>35.7</v>
      </c>
      <c r="I17" s="1" t="n">
        <v>50</v>
      </c>
      <c r="J17" s="1" t="n">
        <v>127</v>
      </c>
      <c r="K17" s="1" t="n">
        <v>1</v>
      </c>
      <c r="L17" s="1" t="n">
        <v>35.5</v>
      </c>
      <c r="M17" s="3" t="n">
        <f aca="false">J17/60</f>
        <v>2.11666666666667</v>
      </c>
      <c r="N17" s="3" t="n">
        <f aca="false">I17/60</f>
        <v>0.833333333333333</v>
      </c>
    </row>
    <row r="18" customFormat="false" ht="15" hidden="false" customHeight="false" outlineLevel="0" collapsed="false">
      <c r="A18" s="1" t="n">
        <v>1</v>
      </c>
      <c r="B18" s="1" t="n">
        <v>0</v>
      </c>
      <c r="C18" s="1" t="n">
        <v>0</v>
      </c>
      <c r="D18" s="1" t="n">
        <v>3000</v>
      </c>
      <c r="E18" s="1"/>
      <c r="F18" s="1" t="n">
        <v>9</v>
      </c>
      <c r="G18" s="1" t="n">
        <v>0</v>
      </c>
      <c r="H18" s="1" t="n">
        <v>35.3</v>
      </c>
      <c r="I18" s="1" t="n">
        <v>19</v>
      </c>
      <c r="J18" s="1" t="n">
        <v>78</v>
      </c>
      <c r="K18" s="1"/>
      <c r="L18" s="1" t="n">
        <v>35.4</v>
      </c>
      <c r="M18" s="3" t="n">
        <f aca="false">J18/60</f>
        <v>1.3</v>
      </c>
      <c r="N18" s="3" t="n">
        <f aca="false">I18/60</f>
        <v>0.316666666666667</v>
      </c>
    </row>
    <row r="19" customFormat="false" ht="15" hidden="false" customHeight="false" outlineLevel="0" collapsed="false">
      <c r="A19" s="1" t="n">
        <v>1</v>
      </c>
      <c r="B19" s="1" t="n">
        <v>0</v>
      </c>
      <c r="C19" s="1" t="n">
        <v>0</v>
      </c>
      <c r="D19" s="1" t="n">
        <v>3025</v>
      </c>
      <c r="E19" s="1"/>
      <c r="F19" s="1" t="n">
        <v>7</v>
      </c>
      <c r="G19" s="1" t="n">
        <v>0</v>
      </c>
      <c r="H19" s="1" t="n">
        <v>35.4</v>
      </c>
      <c r="I19" s="1" t="n">
        <v>134</v>
      </c>
      <c r="J19" s="1" t="n">
        <v>241</v>
      </c>
      <c r="K19" s="1" t="n">
        <v>1</v>
      </c>
      <c r="L19" s="1" t="n">
        <v>35.5</v>
      </c>
      <c r="M19" s="3" t="n">
        <f aca="false">J19/60</f>
        <v>4.01666666666667</v>
      </c>
      <c r="N19" s="3" t="n">
        <f aca="false">I19/60</f>
        <v>2.23333333333333</v>
      </c>
    </row>
    <row r="20" customFormat="false" ht="15" hidden="false" customHeight="false" outlineLevel="0" collapsed="false">
      <c r="A20" s="1" t="n">
        <v>1</v>
      </c>
      <c r="B20" s="1" t="n">
        <v>0</v>
      </c>
      <c r="C20" s="1" t="n">
        <v>0</v>
      </c>
      <c r="D20" s="1" t="n">
        <v>2790</v>
      </c>
      <c r="E20" s="1"/>
      <c r="F20" s="1" t="n">
        <v>7</v>
      </c>
      <c r="G20" s="1" t="n">
        <v>0</v>
      </c>
      <c r="H20" s="1" t="n">
        <v>35.1</v>
      </c>
      <c r="I20" s="1" t="n">
        <v>120</v>
      </c>
      <c r="J20" s="1" t="n">
        <v>207</v>
      </c>
      <c r="K20" s="1"/>
      <c r="L20" s="1" t="n">
        <v>35.6</v>
      </c>
      <c r="M20" s="3" t="n">
        <f aca="false">J20/60</f>
        <v>3.45</v>
      </c>
      <c r="N20" s="3" t="n">
        <f aca="false">I20/60</f>
        <v>2</v>
      </c>
    </row>
    <row r="21" customFormat="false" ht="15" hidden="false" customHeight="false" outlineLevel="0" collapsed="false">
      <c r="A21" s="1" t="n">
        <v>1</v>
      </c>
      <c r="B21" s="1" t="n">
        <v>0</v>
      </c>
      <c r="C21" s="1" t="n">
        <v>0</v>
      </c>
      <c r="D21" s="1" t="n">
        <v>3240</v>
      </c>
      <c r="E21" s="1" t="n">
        <v>11.86</v>
      </c>
      <c r="F21" s="1" t="n">
        <v>10</v>
      </c>
      <c r="G21" s="1" t="n">
        <v>0</v>
      </c>
      <c r="H21" s="1" t="n">
        <v>35.5</v>
      </c>
      <c r="I21" s="1" t="n">
        <v>109</v>
      </c>
      <c r="J21" s="1" t="n">
        <v>183</v>
      </c>
      <c r="K21" s="1"/>
      <c r="L21" s="1" t="n">
        <v>35.5</v>
      </c>
      <c r="M21" s="3" t="n">
        <f aca="false">J21/60</f>
        <v>3.05</v>
      </c>
      <c r="N21" s="3" t="n">
        <f aca="false">I21/60</f>
        <v>1.81666666666667</v>
      </c>
    </row>
    <row r="22" customFormat="false" ht="15" hidden="false" customHeight="false" outlineLevel="0" collapsed="false">
      <c r="A22" s="1" t="n">
        <v>1</v>
      </c>
      <c r="B22" s="1" t="n">
        <v>0</v>
      </c>
      <c r="C22" s="1" t="n">
        <v>0</v>
      </c>
      <c r="D22" s="1" t="n">
        <v>3500</v>
      </c>
      <c r="E22" s="1" t="n">
        <v>5.3</v>
      </c>
      <c r="F22" s="1"/>
      <c r="G22" s="1" t="n">
        <v>1</v>
      </c>
      <c r="H22" s="1" t="n">
        <v>35.1</v>
      </c>
      <c r="I22" s="1" t="n">
        <v>32</v>
      </c>
      <c r="J22" s="1" t="n">
        <v>111</v>
      </c>
      <c r="K22" s="1" t="n">
        <v>1</v>
      </c>
      <c r="L22" s="1" t="n">
        <v>35.1</v>
      </c>
      <c r="M22" s="3" t="n">
        <f aca="false">J22/60</f>
        <v>1.85</v>
      </c>
      <c r="N22" s="3" t="n">
        <f aca="false">I22/60</f>
        <v>0.533333333333333</v>
      </c>
    </row>
    <row r="23" customFormat="false" ht="15" hidden="false" customHeight="false" outlineLevel="0" collapsed="false">
      <c r="A23" s="1" t="n">
        <v>1</v>
      </c>
      <c r="B23" s="1" t="n">
        <v>0</v>
      </c>
      <c r="C23" s="1" t="n">
        <v>0</v>
      </c>
      <c r="D23" s="1" t="n">
        <v>3300</v>
      </c>
      <c r="E23" s="1" t="n">
        <v>6.7</v>
      </c>
      <c r="F23" s="1"/>
      <c r="G23" s="1" t="n">
        <v>1</v>
      </c>
      <c r="H23" s="1" t="n">
        <v>35.4</v>
      </c>
      <c r="I23" s="1" t="n">
        <v>22</v>
      </c>
      <c r="J23" s="1" t="n">
        <v>138</v>
      </c>
      <c r="K23" s="1" t="n">
        <v>1</v>
      </c>
      <c r="L23" s="1" t="n">
        <v>35.8</v>
      </c>
      <c r="M23" s="3" t="n">
        <f aca="false">J23/60</f>
        <v>2.3</v>
      </c>
      <c r="N23" s="3" t="n">
        <f aca="false">I23/60</f>
        <v>0.366666666666667</v>
      </c>
    </row>
    <row r="24" customFormat="false" ht="15" hidden="false" customHeight="false" outlineLevel="0" collapsed="false">
      <c r="A24" s="1" t="n">
        <v>1</v>
      </c>
      <c r="B24" s="1" t="n">
        <v>0</v>
      </c>
      <c r="C24" s="1" t="n">
        <v>0</v>
      </c>
      <c r="D24" s="1" t="n">
        <v>3104</v>
      </c>
      <c r="E24" s="1" t="n">
        <v>12.82</v>
      </c>
      <c r="F24" s="1" t="n">
        <v>10</v>
      </c>
      <c r="G24" s="1" t="n">
        <v>0</v>
      </c>
      <c r="H24" s="1" t="n">
        <v>36.6</v>
      </c>
      <c r="I24" s="1" t="n">
        <v>89</v>
      </c>
      <c r="J24" s="1" t="n">
        <v>117</v>
      </c>
      <c r="K24" s="1" t="n">
        <v>1</v>
      </c>
      <c r="L24" s="1" t="n">
        <v>35.3</v>
      </c>
      <c r="M24" s="3" t="n">
        <f aca="false">J24/60</f>
        <v>1.95</v>
      </c>
      <c r="N24" s="3" t="n">
        <f aca="false">I24/60</f>
        <v>1.48333333333333</v>
      </c>
    </row>
    <row r="25" customFormat="false" ht="15" hidden="false" customHeight="false" outlineLevel="0" collapsed="false">
      <c r="A25" s="1" t="n">
        <v>0</v>
      </c>
      <c r="B25" s="1" t="n">
        <v>1</v>
      </c>
      <c r="C25" s="1" t="n">
        <v>0</v>
      </c>
      <c r="D25" s="1" t="n">
        <v>3190</v>
      </c>
      <c r="E25" s="1" t="n">
        <v>10.7</v>
      </c>
      <c r="F25" s="1" t="n">
        <v>10</v>
      </c>
      <c r="G25" s="1" t="n">
        <v>0</v>
      </c>
      <c r="H25" s="1" t="n">
        <v>36.2</v>
      </c>
      <c r="I25" s="1" t="n">
        <v>73</v>
      </c>
      <c r="J25" s="1" t="n">
        <v>182</v>
      </c>
      <c r="K25" s="1" t="n">
        <v>1</v>
      </c>
      <c r="L25" s="1" t="n">
        <v>37.3</v>
      </c>
      <c r="M25" s="3" t="n">
        <f aca="false">J25/60</f>
        <v>3.03333333333333</v>
      </c>
      <c r="N25" s="3" t="n">
        <f aca="false">I25/60</f>
        <v>1.21666666666667</v>
      </c>
    </row>
    <row r="26" customFormat="false" ht="15" hidden="false" customHeight="false" outlineLevel="0" collapsed="false">
      <c r="A26" s="1" t="n">
        <v>1</v>
      </c>
      <c r="B26" s="1" t="n">
        <v>0</v>
      </c>
      <c r="C26" s="1" t="n">
        <v>0</v>
      </c>
      <c r="D26" s="1" t="n">
        <v>2780</v>
      </c>
      <c r="E26" s="1" t="n">
        <v>12</v>
      </c>
      <c r="F26" s="1"/>
      <c r="G26" s="1" t="n">
        <v>0</v>
      </c>
      <c r="H26" s="1" t="n">
        <v>34.5</v>
      </c>
      <c r="I26" s="1" t="n">
        <v>108</v>
      </c>
      <c r="J26" s="1" t="n">
        <v>166</v>
      </c>
      <c r="K26" s="1" t="n">
        <v>0</v>
      </c>
      <c r="L26" s="1" t="n">
        <v>35.1</v>
      </c>
      <c r="M26" s="3" t="n">
        <f aca="false">J26/60</f>
        <v>2.76666666666667</v>
      </c>
      <c r="N26" s="3" t="n">
        <f aca="false">I26/60</f>
        <v>1.8</v>
      </c>
    </row>
    <row r="27" customFormat="false" ht="15" hidden="false" customHeight="false" outlineLevel="0" collapsed="false">
      <c r="A27" s="1" t="n">
        <v>0</v>
      </c>
      <c r="B27" s="1" t="n">
        <v>1</v>
      </c>
      <c r="C27" s="1" t="n">
        <v>0</v>
      </c>
      <c r="D27" s="1" t="n">
        <v>3335</v>
      </c>
      <c r="E27" s="1" t="n">
        <v>3.5</v>
      </c>
      <c r="F27" s="1" t="n">
        <v>7</v>
      </c>
      <c r="G27" s="1" t="n">
        <v>0</v>
      </c>
      <c r="H27" s="1" t="n">
        <v>36</v>
      </c>
      <c r="I27" s="1" t="n">
        <v>61</v>
      </c>
      <c r="J27" s="1" t="n">
        <v>136</v>
      </c>
      <c r="K27" s="1" t="n">
        <v>0</v>
      </c>
      <c r="L27" s="1" t="n">
        <v>36.4</v>
      </c>
      <c r="M27" s="3" t="n">
        <f aca="false">J27/60</f>
        <v>2.26666666666667</v>
      </c>
      <c r="N27" s="3" t="n">
        <f aca="false">I27/60</f>
        <v>1.01666666666667</v>
      </c>
    </row>
    <row r="28" customFormat="false" ht="15" hidden="false" customHeight="false" outlineLevel="0" collapsed="false">
      <c r="A28" s="1" t="n">
        <v>0</v>
      </c>
      <c r="B28" s="1" t="n">
        <v>1</v>
      </c>
      <c r="C28" s="1" t="n">
        <v>0</v>
      </c>
      <c r="D28" s="1" t="n">
        <v>3640</v>
      </c>
      <c r="E28" s="1" t="n">
        <v>18</v>
      </c>
      <c r="F28" s="1" t="n">
        <v>8</v>
      </c>
      <c r="G28" s="1" t="n">
        <v>0</v>
      </c>
      <c r="H28" s="1" t="n">
        <v>35.8</v>
      </c>
      <c r="I28" s="1" t="n">
        <v>83</v>
      </c>
      <c r="J28" s="1" t="n">
        <v>187</v>
      </c>
      <c r="K28" s="1" t="n">
        <v>0</v>
      </c>
      <c r="L28" s="1" t="n">
        <v>36.4</v>
      </c>
      <c r="M28" s="3" t="n">
        <f aca="false">J28/60</f>
        <v>3.11666666666667</v>
      </c>
      <c r="N28" s="3" t="n">
        <f aca="false">I28/60</f>
        <v>1.38333333333333</v>
      </c>
    </row>
    <row r="29" customFormat="false" ht="15" hidden="false" customHeight="false" outlineLevel="0" collapsed="false">
      <c r="A29" s="1" t="n">
        <v>0</v>
      </c>
      <c r="B29" s="1" t="n">
        <v>1</v>
      </c>
      <c r="C29" s="1" t="n">
        <v>0</v>
      </c>
      <c r="D29" s="1" t="n">
        <v>4000</v>
      </c>
      <c r="E29" s="1" t="n">
        <v>11.8</v>
      </c>
      <c r="F29" s="1"/>
      <c r="G29" s="1" t="n">
        <v>0</v>
      </c>
      <c r="H29" s="1" t="n">
        <v>37.1</v>
      </c>
      <c r="I29" s="1" t="n">
        <v>79</v>
      </c>
      <c r="J29" s="1" t="n">
        <v>172</v>
      </c>
      <c r="K29" s="1" t="n">
        <v>1</v>
      </c>
      <c r="L29" s="1" t="n">
        <v>36.1</v>
      </c>
      <c r="M29" s="3" t="n">
        <f aca="false">J29/60</f>
        <v>2.86666666666667</v>
      </c>
      <c r="N29" s="3" t="n">
        <f aca="false">I29/60</f>
        <v>1.31666666666667</v>
      </c>
    </row>
    <row r="30" customFormat="false" ht="15" hidden="false" customHeight="false" outlineLevel="0" collapsed="false">
      <c r="A30" s="1" t="n">
        <v>0</v>
      </c>
      <c r="B30" s="1" t="n">
        <v>1</v>
      </c>
      <c r="C30" s="1" t="n">
        <v>0</v>
      </c>
      <c r="D30" s="1" t="n">
        <v>4040</v>
      </c>
      <c r="E30" s="1" t="n">
        <v>6.3</v>
      </c>
      <c r="F30" s="1" t="n">
        <v>6</v>
      </c>
      <c r="G30" s="1" t="n">
        <v>0</v>
      </c>
      <c r="H30" s="1" t="n">
        <v>36.9</v>
      </c>
      <c r="I30" s="1" t="n">
        <v>66</v>
      </c>
      <c r="J30" s="1" t="n">
        <v>130</v>
      </c>
      <c r="K30" s="1" t="n">
        <v>1</v>
      </c>
      <c r="L30" s="1" t="n">
        <v>37.3</v>
      </c>
      <c r="M30" s="3" t="n">
        <f aca="false">J30/60</f>
        <v>2.16666666666667</v>
      </c>
      <c r="N30" s="3" t="n">
        <f aca="false">I30/60</f>
        <v>1.1</v>
      </c>
    </row>
    <row r="31" customFormat="false" ht="15" hidden="false" customHeight="false" outlineLevel="0" collapsed="false">
      <c r="A31" s="1" t="n">
        <v>1</v>
      </c>
      <c r="B31" s="1" t="n">
        <v>0</v>
      </c>
      <c r="C31" s="1" t="n">
        <v>0</v>
      </c>
      <c r="D31" s="1" t="n">
        <v>3800</v>
      </c>
      <c r="E31" s="1" t="n">
        <v>16</v>
      </c>
      <c r="F31" s="1" t="n">
        <v>6</v>
      </c>
      <c r="G31" s="1" t="n">
        <v>1</v>
      </c>
      <c r="H31" s="1" t="n">
        <v>35</v>
      </c>
      <c r="I31" s="1" t="n">
        <v>40</v>
      </c>
      <c r="J31" s="1" t="n">
        <v>170</v>
      </c>
      <c r="K31" s="1"/>
      <c r="L31" s="1" t="n">
        <v>35.2</v>
      </c>
      <c r="M31" s="3" t="n">
        <f aca="false">J31/60</f>
        <v>2.83333333333333</v>
      </c>
      <c r="N31" s="3" t="n">
        <f aca="false">I31/60</f>
        <v>0.666666666666667</v>
      </c>
    </row>
    <row r="32" customFormat="false" ht="15" hidden="false" customHeight="false" outlineLevel="0" collapsed="false">
      <c r="A32" s="1" t="n">
        <v>1</v>
      </c>
      <c r="B32" s="1" t="n">
        <v>0</v>
      </c>
      <c r="C32" s="1" t="n">
        <v>0</v>
      </c>
      <c r="D32" s="1" t="n">
        <v>3145</v>
      </c>
      <c r="E32" s="1" t="n">
        <v>8.9</v>
      </c>
      <c r="F32" s="1" t="n">
        <v>7</v>
      </c>
      <c r="G32" s="1" t="n">
        <v>0</v>
      </c>
      <c r="H32" s="1" t="n">
        <v>35.1</v>
      </c>
      <c r="I32" s="1" t="n">
        <v>270</v>
      </c>
      <c r="J32" s="1" t="n">
        <v>371</v>
      </c>
      <c r="K32" s="1" t="n">
        <v>1</v>
      </c>
      <c r="L32" s="1" t="n">
        <v>35.1</v>
      </c>
      <c r="M32" s="3" t="n">
        <f aca="false">J32/60</f>
        <v>6.18333333333333</v>
      </c>
      <c r="N32" s="3" t="n">
        <f aca="false">I32/60</f>
        <v>4.5</v>
      </c>
    </row>
    <row r="33" customFormat="false" ht="15" hidden="false" customHeight="false" outlineLevel="0" collapsed="false">
      <c r="A33" s="1" t="n">
        <v>0</v>
      </c>
      <c r="B33" s="1" t="n">
        <v>1</v>
      </c>
      <c r="C33" s="2" t="n">
        <v>0</v>
      </c>
      <c r="D33" s="2" t="n">
        <v>2190</v>
      </c>
      <c r="E33" s="2" t="n">
        <v>13</v>
      </c>
      <c r="F33" s="2" t="n">
        <v>9</v>
      </c>
      <c r="G33" s="2" t="n">
        <v>0</v>
      </c>
      <c r="H33" s="1" t="n">
        <v>37</v>
      </c>
      <c r="I33" s="1" t="n">
        <v>161</v>
      </c>
      <c r="J33" s="1" t="n">
        <v>216</v>
      </c>
      <c r="K33" s="2" t="n">
        <v>0</v>
      </c>
      <c r="L33" s="2" t="n">
        <v>37.1</v>
      </c>
      <c r="M33" s="3" t="n">
        <f aca="false">J33/60</f>
        <v>3.6</v>
      </c>
      <c r="N33" s="3" t="n">
        <f aca="false">I33/60</f>
        <v>2.68333333333333</v>
      </c>
    </row>
    <row r="34" customFormat="false" ht="15" hidden="false" customHeight="false" outlineLevel="0" collapsed="false">
      <c r="A34" s="1" t="n">
        <v>1</v>
      </c>
      <c r="B34" s="1" t="n">
        <v>0</v>
      </c>
      <c r="C34" s="1" t="n">
        <v>0</v>
      </c>
      <c r="D34" s="1" t="n">
        <v>3710</v>
      </c>
      <c r="E34" s="1"/>
      <c r="F34" s="1" t="n">
        <v>4</v>
      </c>
      <c r="G34" s="1" t="n">
        <v>1</v>
      </c>
      <c r="H34" s="1" t="n">
        <v>35</v>
      </c>
      <c r="I34" s="1" t="n">
        <v>0</v>
      </c>
      <c r="J34" s="1" t="n">
        <v>100</v>
      </c>
      <c r="K34" s="1"/>
      <c r="L34" s="1" t="n">
        <v>35.3</v>
      </c>
      <c r="M34" s="3" t="n">
        <f aca="false">J34/60</f>
        <v>1.66666666666667</v>
      </c>
      <c r="N34" s="3" t="n">
        <f aca="false">I34/60</f>
        <v>0</v>
      </c>
    </row>
    <row r="35" customFormat="false" ht="15" hidden="false" customHeight="false" outlineLevel="0" collapsed="false">
      <c r="A35" s="1" t="n">
        <v>0</v>
      </c>
      <c r="B35" s="1" t="n">
        <v>1</v>
      </c>
      <c r="C35" s="1" t="n">
        <v>0</v>
      </c>
      <c r="D35" s="1" t="n">
        <v>4350</v>
      </c>
      <c r="E35" s="1" t="n">
        <v>11</v>
      </c>
      <c r="F35" s="1" t="n">
        <v>8</v>
      </c>
      <c r="G35" s="1" t="n">
        <v>0</v>
      </c>
      <c r="H35" s="1"/>
      <c r="I35" s="1" t="n">
        <v>120</v>
      </c>
      <c r="J35" s="1" t="n">
        <v>195</v>
      </c>
      <c r="K35" s="1"/>
      <c r="L35" s="1" t="n">
        <v>36.6</v>
      </c>
      <c r="M35" s="3" t="n">
        <f aca="false">J35/60</f>
        <v>3.25</v>
      </c>
      <c r="N35" s="3" t="n">
        <f aca="false">I35/60</f>
        <v>2</v>
      </c>
    </row>
    <row r="36" customFormat="false" ht="15" hidden="false" customHeight="false" outlineLevel="0" collapsed="false">
      <c r="A36" s="1" t="n">
        <v>1</v>
      </c>
      <c r="B36" s="1" t="n">
        <v>0</v>
      </c>
      <c r="C36" s="1" t="n">
        <v>0</v>
      </c>
      <c r="D36" s="1" t="n">
        <v>3000</v>
      </c>
      <c r="E36" s="1" t="n">
        <v>10.2</v>
      </c>
      <c r="F36" s="1" t="n">
        <v>2</v>
      </c>
      <c r="G36" s="1" t="n">
        <v>1</v>
      </c>
      <c r="H36" s="1" t="n">
        <v>33.7</v>
      </c>
      <c r="I36" s="1" t="n">
        <v>69</v>
      </c>
      <c r="J36" s="1" t="n">
        <v>899</v>
      </c>
      <c r="K36" s="1"/>
      <c r="L36" s="1" t="n">
        <v>35</v>
      </c>
      <c r="M36" s="3" t="n">
        <f aca="false">J36/60</f>
        <v>14.9833333333333</v>
      </c>
      <c r="N36" s="3" t="n">
        <f aca="false">I36/60</f>
        <v>1.15</v>
      </c>
    </row>
    <row r="37" customFormat="false" ht="15" hidden="false" customHeight="false" outlineLevel="0" collapsed="false">
      <c r="A37" s="1" t="n">
        <v>1</v>
      </c>
      <c r="B37" s="1" t="n">
        <v>0</v>
      </c>
      <c r="C37" s="1" t="n">
        <v>0</v>
      </c>
      <c r="D37" s="1" t="n">
        <v>3650</v>
      </c>
      <c r="E37" s="1" t="n">
        <v>2</v>
      </c>
      <c r="F37" s="1" t="n">
        <v>6</v>
      </c>
      <c r="G37" s="1" t="n">
        <v>0</v>
      </c>
      <c r="H37" s="1" t="n">
        <v>35.5</v>
      </c>
      <c r="I37" s="1" t="n">
        <v>5</v>
      </c>
      <c r="J37" s="1" t="n">
        <v>121</v>
      </c>
      <c r="K37" s="1"/>
      <c r="L37" s="1" t="n">
        <v>35.9</v>
      </c>
      <c r="M37" s="3" t="n">
        <f aca="false">J37/60</f>
        <v>2.01666666666667</v>
      </c>
      <c r="N37" s="3" t="n">
        <f aca="false">I37/60</f>
        <v>0.0833333333333333</v>
      </c>
    </row>
    <row r="38" customFormat="false" ht="15" hidden="false" customHeight="false" outlineLevel="0" collapsed="false">
      <c r="A38" s="1" t="n">
        <v>1</v>
      </c>
      <c r="B38" s="1" t="n">
        <v>0</v>
      </c>
      <c r="C38" s="1" t="n">
        <v>0</v>
      </c>
      <c r="D38" s="1" t="n">
        <v>2835</v>
      </c>
      <c r="E38" s="1"/>
      <c r="F38" s="1" t="n">
        <v>8</v>
      </c>
      <c r="G38" s="1" t="n">
        <v>0</v>
      </c>
      <c r="H38" s="1" t="n">
        <v>34.5</v>
      </c>
      <c r="I38" s="1" t="n">
        <v>95</v>
      </c>
      <c r="J38" s="1" t="n">
        <v>150</v>
      </c>
      <c r="K38" s="1" t="n">
        <v>1</v>
      </c>
      <c r="L38" s="1" t="n">
        <v>35.5</v>
      </c>
      <c r="M38" s="3" t="n">
        <f aca="false">J38/60</f>
        <v>2.5</v>
      </c>
      <c r="N38" s="3" t="n">
        <f aca="false">I38/60</f>
        <v>1.58333333333333</v>
      </c>
    </row>
    <row r="39" customFormat="false" ht="15" hidden="false" customHeight="false" outlineLevel="0" collapsed="false">
      <c r="A39" s="1" t="n">
        <v>0</v>
      </c>
      <c r="B39" s="1" t="n">
        <v>1</v>
      </c>
      <c r="C39" s="1"/>
      <c r="D39" s="1" t="n">
        <v>2660</v>
      </c>
      <c r="E39" s="1" t="n">
        <v>11.2</v>
      </c>
      <c r="F39" s="1" t="n">
        <v>10</v>
      </c>
      <c r="G39" s="1" t="n">
        <v>0</v>
      </c>
      <c r="H39" s="1" t="n">
        <v>36.4</v>
      </c>
      <c r="I39" s="1" t="n">
        <v>16</v>
      </c>
      <c r="J39" s="1" t="n">
        <v>387</v>
      </c>
      <c r="K39" s="1"/>
      <c r="L39" s="1" t="n">
        <v>36.9</v>
      </c>
      <c r="M39" s="3" t="n">
        <f aca="false">J39/60</f>
        <v>6.45</v>
      </c>
      <c r="N39" s="3" t="n">
        <f aca="false">I39/60</f>
        <v>0.266666666666667</v>
      </c>
    </row>
    <row r="40" customFormat="false" ht="15" hidden="false" customHeight="false" outlineLevel="0" collapsed="false">
      <c r="A40" s="1" t="n">
        <v>1</v>
      </c>
      <c r="B40" s="1" t="n">
        <v>0</v>
      </c>
      <c r="C40" s="1" t="n">
        <v>0</v>
      </c>
      <c r="D40" s="1" t="n">
        <v>2750</v>
      </c>
      <c r="E40" s="1" t="n">
        <v>11.09</v>
      </c>
      <c r="F40" s="1" t="n">
        <v>5</v>
      </c>
      <c r="G40" s="1" t="n">
        <v>0</v>
      </c>
      <c r="H40" s="1" t="n">
        <v>36.5</v>
      </c>
      <c r="I40" s="1" t="n">
        <v>129</v>
      </c>
      <c r="J40" s="1" t="n">
        <v>217</v>
      </c>
      <c r="K40" s="1" t="n">
        <v>0</v>
      </c>
      <c r="L40" s="1" t="n">
        <v>35.5</v>
      </c>
      <c r="M40" s="3" t="n">
        <f aca="false">J40/60</f>
        <v>3.61666666666667</v>
      </c>
      <c r="N40" s="3" t="n">
        <f aca="false">I40/60</f>
        <v>2.15</v>
      </c>
    </row>
    <row r="41" customFormat="false" ht="15" hidden="false" customHeight="false" outlineLevel="0" collapsed="false">
      <c r="A41" s="1" t="n">
        <v>0</v>
      </c>
      <c r="B41" s="1" t="n">
        <v>1</v>
      </c>
      <c r="C41" s="1" t="n">
        <v>0</v>
      </c>
      <c r="D41" s="1" t="n">
        <v>3430</v>
      </c>
      <c r="E41" s="1"/>
      <c r="F41" s="1"/>
      <c r="G41" s="1" t="n">
        <v>0</v>
      </c>
      <c r="H41" s="1" t="n">
        <v>33.5</v>
      </c>
      <c r="I41" s="1" t="n">
        <v>81</v>
      </c>
      <c r="J41" s="1" t="n">
        <v>176</v>
      </c>
      <c r="K41" s="1" t="n">
        <v>0</v>
      </c>
      <c r="L41" s="1" t="n">
        <v>36.5</v>
      </c>
      <c r="M41" s="3" t="n">
        <f aca="false">J41/60</f>
        <v>2.93333333333333</v>
      </c>
      <c r="N41" s="3" t="n">
        <f aca="false">I41/60</f>
        <v>1.35</v>
      </c>
    </row>
    <row r="42" customFormat="false" ht="15" hidden="false" customHeight="false" outlineLevel="0" collapsed="false">
      <c r="A42" s="1" t="n">
        <v>1</v>
      </c>
      <c r="B42" s="1" t="n">
        <v>0</v>
      </c>
      <c r="C42" s="1" t="n">
        <v>0</v>
      </c>
      <c r="D42" s="1" t="n">
        <v>2430</v>
      </c>
      <c r="E42" s="1" t="n">
        <v>9.8</v>
      </c>
      <c r="F42" s="1" t="n">
        <v>4</v>
      </c>
      <c r="G42" s="1" t="n">
        <v>0</v>
      </c>
      <c r="H42" s="1" t="n">
        <v>36.1</v>
      </c>
      <c r="I42" s="1" t="n">
        <v>625</v>
      </c>
      <c r="J42" s="1" t="n">
        <v>730</v>
      </c>
      <c r="K42" s="1" t="n">
        <v>0</v>
      </c>
      <c r="L42" s="1" t="n">
        <v>35.8</v>
      </c>
      <c r="M42" s="3" t="n">
        <f aca="false">J42/60</f>
        <v>12.1666666666667</v>
      </c>
      <c r="N42" s="3" t="n">
        <f aca="false">I42/60</f>
        <v>10.4166666666667</v>
      </c>
    </row>
    <row r="43" customFormat="false" ht="15" hidden="false" customHeight="false" outlineLevel="0" collapsed="false">
      <c r="A43" s="1" t="n">
        <v>0</v>
      </c>
      <c r="B43" s="1" t="n">
        <v>1</v>
      </c>
      <c r="C43" s="1" t="n">
        <v>0</v>
      </c>
      <c r="D43" s="1" t="n">
        <v>3500</v>
      </c>
      <c r="E43" s="1" t="n">
        <v>11</v>
      </c>
      <c r="F43" s="1" t="n">
        <v>8</v>
      </c>
      <c r="G43" s="1" t="n">
        <v>0</v>
      </c>
      <c r="H43" s="1" t="n">
        <v>36.6</v>
      </c>
      <c r="I43" s="1" t="n">
        <v>861</v>
      </c>
      <c r="J43" s="1" t="n">
        <v>243</v>
      </c>
      <c r="K43" s="1"/>
      <c r="L43" s="1" t="n">
        <v>37.4</v>
      </c>
      <c r="M43" s="3" t="n">
        <f aca="false">J43/60</f>
        <v>4.05</v>
      </c>
      <c r="N43" s="3" t="n">
        <f aca="false">I43/60</f>
        <v>14.35</v>
      </c>
    </row>
    <row r="44" customFormat="false" ht="15" hidden="false" customHeight="false" outlineLevel="0" collapsed="false">
      <c r="A44" s="1" t="n">
        <v>0</v>
      </c>
      <c r="B44" s="1" t="n">
        <v>1</v>
      </c>
      <c r="C44" s="1" t="n">
        <v>1</v>
      </c>
      <c r="D44" s="1" t="n">
        <v>3600</v>
      </c>
      <c r="E44" s="1"/>
      <c r="F44" s="1" t="n">
        <v>6</v>
      </c>
      <c r="G44" s="1" t="n">
        <v>0</v>
      </c>
      <c r="H44" s="1" t="n">
        <v>37.4</v>
      </c>
      <c r="I44" s="1" t="n">
        <v>62</v>
      </c>
      <c r="J44" s="1" t="n">
        <v>116</v>
      </c>
      <c r="K44" s="1" t="n">
        <v>1</v>
      </c>
      <c r="L44" s="1" t="n">
        <v>37.1</v>
      </c>
      <c r="M44" s="3" t="n">
        <f aca="false">J44/60</f>
        <v>1.93333333333333</v>
      </c>
      <c r="N44" s="3" t="n">
        <f aca="false">I44/60</f>
        <v>1.03333333333333</v>
      </c>
    </row>
    <row r="45" customFormat="false" ht="15" hidden="false" customHeight="false" outlineLevel="0" collapsed="false">
      <c r="A45" s="1" t="n">
        <v>0</v>
      </c>
      <c r="B45" s="1" t="n">
        <v>1</v>
      </c>
      <c r="C45" s="1" t="n">
        <v>0</v>
      </c>
      <c r="D45" s="1" t="n">
        <v>3000</v>
      </c>
      <c r="E45" s="1" t="n">
        <v>10.8</v>
      </c>
      <c r="F45" s="1" t="n">
        <v>3</v>
      </c>
      <c r="G45" s="1" t="n">
        <v>0</v>
      </c>
      <c r="H45" s="1" t="n">
        <v>36.4</v>
      </c>
      <c r="I45" s="1" t="n">
        <v>44</v>
      </c>
      <c r="J45" s="1" t="n">
        <v>216</v>
      </c>
      <c r="K45" s="1"/>
      <c r="L45" s="1" t="n">
        <v>36.2</v>
      </c>
      <c r="M45" s="3" t="n">
        <f aca="false">J45/60</f>
        <v>3.6</v>
      </c>
      <c r="N45" s="3" t="n">
        <f aca="false">I45/60</f>
        <v>0.733333333333333</v>
      </c>
    </row>
    <row r="46" customFormat="false" ht="15" hidden="false" customHeight="false" outlineLevel="0" collapsed="false">
      <c r="A46" s="1" t="n">
        <v>0</v>
      </c>
      <c r="B46" s="1" t="n">
        <v>1</v>
      </c>
      <c r="C46" s="1" t="n">
        <v>1</v>
      </c>
      <c r="D46" s="1" t="n">
        <v>3870</v>
      </c>
      <c r="E46" s="1" t="n">
        <v>8.34</v>
      </c>
      <c r="F46" s="1" t="n">
        <v>10</v>
      </c>
      <c r="G46" s="1" t="n">
        <v>0</v>
      </c>
      <c r="H46" s="1" t="n">
        <v>36.2</v>
      </c>
      <c r="I46" s="1" t="n">
        <v>639</v>
      </c>
      <c r="J46" s="1" t="n">
        <v>182</v>
      </c>
      <c r="K46" s="1"/>
      <c r="L46" s="1" t="n">
        <v>36.4</v>
      </c>
      <c r="M46" s="3" t="n">
        <f aca="false">J46/60</f>
        <v>3.03333333333333</v>
      </c>
      <c r="N46" s="3" t="n">
        <f aca="false">I46/60</f>
        <v>10.65</v>
      </c>
    </row>
    <row r="47" customFormat="false" ht="15" hidden="false" customHeight="false" outlineLevel="0" collapsed="false">
      <c r="A47" s="1" t="n">
        <v>1</v>
      </c>
      <c r="B47" s="1" t="n">
        <v>0</v>
      </c>
      <c r="C47" s="1" t="n">
        <v>0</v>
      </c>
      <c r="D47" s="1" t="n">
        <v>3500</v>
      </c>
      <c r="E47" s="1" t="n">
        <v>13.9</v>
      </c>
      <c r="F47" s="1"/>
      <c r="G47" s="1" t="n">
        <v>0</v>
      </c>
      <c r="H47" s="1" t="n">
        <v>35.1</v>
      </c>
      <c r="I47" s="1" t="n">
        <v>60</v>
      </c>
      <c r="J47" s="1" t="n">
        <v>138</v>
      </c>
      <c r="K47" s="1"/>
      <c r="L47" s="1" t="n">
        <v>35.7</v>
      </c>
      <c r="M47" s="3" t="n">
        <f aca="false">J47/60</f>
        <v>2.3</v>
      </c>
      <c r="N47" s="3" t="n">
        <f aca="false">I47/60</f>
        <v>1</v>
      </c>
    </row>
    <row r="48" customFormat="false" ht="15" hidden="false" customHeight="false" outlineLevel="0" collapsed="false">
      <c r="A48" s="1" t="n">
        <v>0</v>
      </c>
      <c r="B48" s="1" t="n">
        <v>1</v>
      </c>
      <c r="C48" s="1" t="n">
        <v>0</v>
      </c>
      <c r="D48" s="1" t="n">
        <v>3760</v>
      </c>
      <c r="E48" s="1" t="n">
        <v>7.4</v>
      </c>
      <c r="F48" s="1" t="n">
        <v>8</v>
      </c>
      <c r="G48" s="1" t="n">
        <v>0</v>
      </c>
      <c r="H48" s="1" t="n">
        <v>37</v>
      </c>
      <c r="I48" s="1" t="n">
        <v>233</v>
      </c>
      <c r="J48" s="1" t="n">
        <v>339</v>
      </c>
      <c r="K48" s="1" t="n">
        <v>1</v>
      </c>
      <c r="L48" s="1" t="n">
        <v>37.6</v>
      </c>
      <c r="M48" s="3" t="n">
        <f aca="false">J48/60</f>
        <v>5.65</v>
      </c>
      <c r="N48" s="3" t="n">
        <f aca="false">I48/60</f>
        <v>3.88333333333333</v>
      </c>
    </row>
    <row r="49" customFormat="false" ht="15" hidden="false" customHeight="false" outlineLevel="0" collapsed="false">
      <c r="A49" s="1" t="n">
        <v>0</v>
      </c>
      <c r="B49" s="1" t="n">
        <v>1</v>
      </c>
      <c r="C49" s="1" t="n">
        <v>0</v>
      </c>
      <c r="D49" s="1" t="n">
        <v>3800</v>
      </c>
      <c r="E49" s="1" t="n">
        <v>16</v>
      </c>
      <c r="F49" s="1"/>
      <c r="G49" s="1" t="n">
        <v>0</v>
      </c>
      <c r="H49" s="1" t="n">
        <v>37</v>
      </c>
      <c r="I49" s="1" t="n">
        <v>88</v>
      </c>
      <c r="J49" s="1" t="n">
        <v>77</v>
      </c>
      <c r="K49" s="1" t="n">
        <v>0</v>
      </c>
      <c r="L49" s="1" t="n">
        <v>36.7</v>
      </c>
      <c r="M49" s="3" t="n">
        <f aca="false">J49/60</f>
        <v>1.28333333333333</v>
      </c>
      <c r="N49" s="3" t="n">
        <f aca="false">I49/60</f>
        <v>1.46666666666667</v>
      </c>
    </row>
    <row r="50" customFormat="false" ht="15" hidden="false" customHeight="false" outlineLevel="0" collapsed="false">
      <c r="A50" s="1" t="n">
        <v>0</v>
      </c>
      <c r="B50" s="1" t="n">
        <v>1</v>
      </c>
      <c r="C50" s="1" t="n">
        <v>0</v>
      </c>
      <c r="D50" s="1"/>
      <c r="E50" s="1"/>
      <c r="F50" s="1" t="n">
        <v>6</v>
      </c>
      <c r="G50" s="1" t="n">
        <v>0</v>
      </c>
      <c r="H50" s="1" t="n">
        <v>36.6</v>
      </c>
      <c r="I50" s="1" t="n">
        <v>171</v>
      </c>
      <c r="J50" s="1" t="n">
        <v>245</v>
      </c>
      <c r="K50" s="1"/>
      <c r="L50" s="1" t="n">
        <v>36.7</v>
      </c>
      <c r="M50" s="3" t="n">
        <f aca="false">J50/60</f>
        <v>4.08333333333333</v>
      </c>
      <c r="N50" s="3" t="n">
        <f aca="false">I50/60</f>
        <v>2.85</v>
      </c>
    </row>
    <row r="51" customFormat="false" ht="15" hidden="false" customHeight="false" outlineLevel="0" collapsed="false">
      <c r="A51" s="1" t="n">
        <v>0</v>
      </c>
      <c r="B51" s="1" t="n">
        <v>1</v>
      </c>
      <c r="C51" s="1" t="n">
        <v>0</v>
      </c>
      <c r="D51" s="1" t="n">
        <v>3072</v>
      </c>
      <c r="E51" s="1" t="n">
        <v>10.07</v>
      </c>
      <c r="F51" s="1" t="n">
        <v>5</v>
      </c>
      <c r="G51" s="1" t="n">
        <v>0</v>
      </c>
      <c r="H51" s="1" t="n">
        <v>35.6</v>
      </c>
      <c r="I51" s="1" t="n">
        <v>218</v>
      </c>
      <c r="J51" s="1" t="n">
        <v>288</v>
      </c>
      <c r="K51" s="1"/>
      <c r="L51" s="1" t="n">
        <v>37</v>
      </c>
      <c r="M51" s="3" t="n">
        <f aca="false">J51/60</f>
        <v>4.8</v>
      </c>
      <c r="N51" s="3" t="n">
        <f aca="false">I51/60</f>
        <v>3.63333333333333</v>
      </c>
    </row>
    <row r="52" customFormat="false" ht="15" hidden="false" customHeight="false" outlineLevel="0" collapsed="false">
      <c r="A52" s="1" t="n">
        <v>1</v>
      </c>
      <c r="B52" s="1" t="n">
        <v>0</v>
      </c>
      <c r="C52" s="1" t="n">
        <v>0</v>
      </c>
      <c r="D52" s="1" t="n">
        <v>3500</v>
      </c>
      <c r="E52" s="1" t="n">
        <v>5.5</v>
      </c>
      <c r="F52" s="1" t="n">
        <v>6</v>
      </c>
      <c r="G52" s="1" t="n">
        <v>0</v>
      </c>
      <c r="H52" s="1" t="n">
        <v>34.3</v>
      </c>
      <c r="I52" s="1" t="n">
        <v>145</v>
      </c>
      <c r="J52" s="1" t="n">
        <v>235</v>
      </c>
      <c r="K52" s="1"/>
      <c r="L52" s="1" t="n">
        <v>35</v>
      </c>
      <c r="M52" s="3" t="n">
        <f aca="false">J52/60</f>
        <v>3.91666666666667</v>
      </c>
      <c r="N52" s="3" t="n">
        <f aca="false">I52/60</f>
        <v>2.41666666666667</v>
      </c>
    </row>
    <row r="53" customFormat="false" ht="15" hidden="false" customHeight="false" outlineLevel="0" collapsed="false">
      <c r="A53" s="1" t="n">
        <v>1</v>
      </c>
      <c r="B53" s="1" t="n">
        <v>0</v>
      </c>
      <c r="C53" s="1" t="n">
        <v>0</v>
      </c>
      <c r="D53" s="1" t="n">
        <v>2430</v>
      </c>
      <c r="E53" s="1" t="n">
        <v>2.2</v>
      </c>
      <c r="F53" s="1" t="n">
        <v>1</v>
      </c>
      <c r="G53" s="1" t="n">
        <v>1</v>
      </c>
      <c r="H53" s="1" t="n">
        <v>36.5</v>
      </c>
      <c r="I53" s="1" t="n">
        <v>153</v>
      </c>
      <c r="J53" s="1" t="n">
        <v>243</v>
      </c>
      <c r="K53" s="1" t="n">
        <v>0</v>
      </c>
      <c r="L53" s="1" t="n">
        <v>35.5</v>
      </c>
      <c r="M53" s="3" t="n">
        <f aca="false">J53/60</f>
        <v>4.05</v>
      </c>
      <c r="N53" s="3" t="n">
        <f aca="false">I53/60</f>
        <v>2.55</v>
      </c>
    </row>
    <row r="54" customFormat="false" ht="15" hidden="false" customHeight="false" outlineLevel="0" collapsed="false">
      <c r="A54" s="1" t="n">
        <v>0</v>
      </c>
      <c r="B54" s="1" t="n">
        <v>1</v>
      </c>
      <c r="C54" s="1" t="n">
        <v>0</v>
      </c>
      <c r="D54" s="1" t="n">
        <v>2835</v>
      </c>
      <c r="E54" s="1" t="n">
        <v>12.4</v>
      </c>
      <c r="F54" s="1" t="n">
        <v>6</v>
      </c>
      <c r="G54" s="1" t="n">
        <v>0</v>
      </c>
      <c r="H54" s="1" t="n">
        <v>36.7</v>
      </c>
      <c r="I54" s="1" t="n">
        <v>214</v>
      </c>
      <c r="J54" s="1" t="n">
        <v>259</v>
      </c>
      <c r="K54" s="1" t="n">
        <v>0</v>
      </c>
      <c r="L54" s="1" t="n">
        <v>36.8</v>
      </c>
      <c r="M54" s="3" t="n">
        <f aca="false">J54/60</f>
        <v>4.31666666666667</v>
      </c>
      <c r="N54" s="3" t="n">
        <f aca="false">I54/60</f>
        <v>3.56666666666667</v>
      </c>
    </row>
    <row r="55" customFormat="false" ht="15" hidden="false" customHeight="false" outlineLevel="0" collapsed="false">
      <c r="A55" s="1" t="n">
        <v>1</v>
      </c>
      <c r="B55" s="1" t="n">
        <v>0</v>
      </c>
      <c r="C55" s="1" t="n">
        <v>0</v>
      </c>
      <c r="D55" s="1" t="n">
        <v>3790</v>
      </c>
      <c r="E55" s="1" t="n">
        <v>3</v>
      </c>
      <c r="F55" s="1"/>
      <c r="G55" s="1" t="n">
        <v>0</v>
      </c>
      <c r="H55" s="1" t="n">
        <v>34.9</v>
      </c>
      <c r="I55" s="1" t="n">
        <v>35</v>
      </c>
      <c r="J55" s="1" t="n">
        <v>858</v>
      </c>
      <c r="K55" s="1"/>
      <c r="L55" s="1" t="n">
        <v>35.9</v>
      </c>
      <c r="M55" s="3" t="n">
        <f aca="false">J55/60</f>
        <v>14.3</v>
      </c>
      <c r="N55" s="3" t="n">
        <f aca="false">I55/60</f>
        <v>0.583333333333333</v>
      </c>
    </row>
    <row r="56" customFormat="false" ht="15" hidden="false" customHeight="false" outlineLevel="0" collapsed="false">
      <c r="A56" s="1" t="n">
        <v>0</v>
      </c>
      <c r="B56" s="1" t="n">
        <v>1</v>
      </c>
      <c r="C56" s="1" t="n">
        <v>0</v>
      </c>
      <c r="D56" s="1" t="n">
        <v>3970</v>
      </c>
      <c r="E56" s="1" t="n">
        <v>7.8</v>
      </c>
      <c r="F56" s="1" t="n">
        <v>6</v>
      </c>
      <c r="G56" s="1" t="n">
        <v>0</v>
      </c>
      <c r="H56" s="1" t="n">
        <v>36</v>
      </c>
      <c r="I56" s="1" t="n">
        <v>143</v>
      </c>
      <c r="J56" s="1" t="n">
        <v>193</v>
      </c>
      <c r="K56" s="1" t="n">
        <v>1</v>
      </c>
      <c r="L56" s="1" t="n">
        <v>36.1</v>
      </c>
      <c r="M56" s="3" t="n">
        <f aca="false">J56/60</f>
        <v>3.21666666666667</v>
      </c>
      <c r="N56" s="3" t="n">
        <f aca="false">I56/60</f>
        <v>2.38333333333333</v>
      </c>
    </row>
    <row r="57" customFormat="false" ht="15" hidden="false" customHeight="false" outlineLevel="0" collapsed="false">
      <c r="A57" s="1" t="n">
        <v>1</v>
      </c>
      <c r="B57" s="1" t="n">
        <v>0</v>
      </c>
      <c r="C57" s="1" t="n">
        <v>0</v>
      </c>
      <c r="D57" s="1" t="n">
        <v>2940</v>
      </c>
      <c r="E57" s="1"/>
      <c r="F57" s="1" t="n">
        <v>4</v>
      </c>
      <c r="G57" s="1" t="n">
        <v>0</v>
      </c>
      <c r="H57" s="1" t="n">
        <v>35</v>
      </c>
      <c r="I57" s="1" t="n">
        <v>121</v>
      </c>
      <c r="J57" s="1" t="n">
        <v>205</v>
      </c>
      <c r="K57" s="1" t="n">
        <v>1</v>
      </c>
      <c r="L57" s="1" t="n">
        <v>35.9</v>
      </c>
      <c r="M57" s="3" t="n">
        <f aca="false">J57/60</f>
        <v>3.41666666666667</v>
      </c>
      <c r="N57" s="3" t="n">
        <f aca="false">I57/60</f>
        <v>2.01666666666667</v>
      </c>
    </row>
    <row r="58" customFormat="false" ht="15" hidden="false" customHeight="false" outlineLevel="0" collapsed="false">
      <c r="A58" s="1" t="n">
        <v>1</v>
      </c>
      <c r="B58" s="1" t="n">
        <v>0</v>
      </c>
      <c r="C58" s="1" t="n">
        <v>1</v>
      </c>
      <c r="D58" s="1" t="n">
        <v>3900</v>
      </c>
      <c r="E58" s="1" t="n">
        <v>11</v>
      </c>
      <c r="F58" s="1" t="n">
        <v>5</v>
      </c>
      <c r="G58" s="1" t="n">
        <v>0</v>
      </c>
      <c r="H58" s="1" t="n">
        <v>36</v>
      </c>
      <c r="I58" s="1" t="n">
        <v>24</v>
      </c>
      <c r="J58" s="1" t="n">
        <v>127</v>
      </c>
      <c r="K58" s="1" t="n">
        <v>0</v>
      </c>
      <c r="L58" s="1" t="n">
        <v>35.9</v>
      </c>
      <c r="M58" s="3" t="n">
        <f aca="false">J58/60</f>
        <v>2.11666666666667</v>
      </c>
      <c r="N58" s="3" t="n">
        <f aca="false">I58/60</f>
        <v>0.4</v>
      </c>
    </row>
    <row r="59" customFormat="false" ht="15" hidden="false" customHeight="false" outlineLevel="0" collapsed="false">
      <c r="A59" s="1" t="n">
        <v>0</v>
      </c>
      <c r="B59" s="1" t="n">
        <v>1</v>
      </c>
      <c r="C59" s="1" t="n">
        <v>0</v>
      </c>
      <c r="D59" s="1" t="n">
        <v>4400</v>
      </c>
      <c r="E59" s="1" t="n">
        <v>9.3</v>
      </c>
      <c r="F59" s="1" t="n">
        <v>7</v>
      </c>
      <c r="G59" s="1" t="n">
        <v>0</v>
      </c>
      <c r="H59" s="1" t="n">
        <v>37.1</v>
      </c>
      <c r="I59" s="1" t="n">
        <v>83</v>
      </c>
      <c r="J59" s="1" t="n">
        <v>196</v>
      </c>
      <c r="K59" s="1" t="n">
        <v>1</v>
      </c>
      <c r="L59" s="1" t="n">
        <v>36.3</v>
      </c>
      <c r="M59" s="3" t="n">
        <f aca="false">J59/60</f>
        <v>3.26666666666667</v>
      </c>
      <c r="N59" s="3" t="n">
        <f aca="false">I59/60</f>
        <v>1.38333333333333</v>
      </c>
    </row>
    <row r="60" customFormat="false" ht="15" hidden="false" customHeight="false" outlineLevel="0" collapsed="false">
      <c r="A60" s="1" t="n">
        <v>0</v>
      </c>
      <c r="B60" s="1" t="n">
        <v>1</v>
      </c>
      <c r="C60" s="1" t="n">
        <v>1</v>
      </c>
      <c r="D60" s="1" t="n">
        <v>3200</v>
      </c>
      <c r="E60" s="1"/>
      <c r="F60" s="1" t="n">
        <v>9</v>
      </c>
      <c r="G60" s="1" t="n">
        <v>0</v>
      </c>
      <c r="H60" s="1" t="n">
        <v>36.5</v>
      </c>
      <c r="I60" s="1" t="n">
        <v>106</v>
      </c>
      <c r="J60" s="1" t="n">
        <v>196</v>
      </c>
      <c r="K60" s="1" t="n">
        <v>1</v>
      </c>
      <c r="L60" s="1" t="n">
        <v>37</v>
      </c>
      <c r="M60" s="3" t="n">
        <f aca="false">J60/60</f>
        <v>3.26666666666667</v>
      </c>
      <c r="N60" s="3" t="n">
        <f aca="false">I60/60</f>
        <v>1.76666666666667</v>
      </c>
    </row>
    <row r="61" customFormat="false" ht="15" hidden="false" customHeight="false" outlineLevel="0" collapsed="false">
      <c r="A61" s="1" t="n">
        <v>0</v>
      </c>
      <c r="B61" s="1" t="n">
        <v>1</v>
      </c>
      <c r="C61" s="1" t="n">
        <v>1</v>
      </c>
      <c r="D61" s="1" t="n">
        <v>3850</v>
      </c>
      <c r="E61" s="1" t="n">
        <v>5.5</v>
      </c>
      <c r="F61" s="1" t="n">
        <v>6</v>
      </c>
      <c r="G61" s="1" t="n">
        <v>0</v>
      </c>
      <c r="H61" s="1" t="n">
        <v>37.2</v>
      </c>
      <c r="I61" s="1" t="n">
        <v>76</v>
      </c>
      <c r="J61" s="1" t="n">
        <v>146</v>
      </c>
      <c r="K61" s="1" t="n">
        <v>0</v>
      </c>
      <c r="L61" s="1" t="n">
        <v>37.2</v>
      </c>
      <c r="M61" s="3" t="n">
        <f aca="false">J61/60</f>
        <v>2.43333333333333</v>
      </c>
      <c r="N61" s="3" t="n">
        <f aca="false">I61/60</f>
        <v>1.26666666666667</v>
      </c>
    </row>
    <row r="62" customFormat="false" ht="15" hidden="false" customHeight="false" outlineLevel="0" collapsed="false">
      <c r="A62" s="1" t="n">
        <v>1</v>
      </c>
      <c r="B62" s="1" t="n">
        <v>0</v>
      </c>
      <c r="C62" s="1" t="n">
        <v>0</v>
      </c>
      <c r="D62" s="1" t="n">
        <v>5050</v>
      </c>
      <c r="E62" s="1" t="n">
        <v>5.2</v>
      </c>
      <c r="F62" s="1" t="n">
        <v>9</v>
      </c>
      <c r="G62" s="1" t="n">
        <v>0</v>
      </c>
      <c r="H62" s="1" t="n">
        <v>35.9</v>
      </c>
      <c r="I62" s="1" t="n">
        <v>30</v>
      </c>
      <c r="J62" s="1" t="n">
        <v>153</v>
      </c>
      <c r="K62" s="1" t="n">
        <v>1</v>
      </c>
      <c r="L62" s="1" t="n">
        <v>35.9</v>
      </c>
      <c r="M62" s="3" t="n">
        <f aca="false">J62/60</f>
        <v>2.55</v>
      </c>
      <c r="N62" s="3" t="n">
        <f aca="false">I62/60</f>
        <v>0.5</v>
      </c>
    </row>
    <row r="63" customFormat="false" ht="15" hidden="false" customHeight="false" outlineLevel="0" collapsed="false">
      <c r="A63" s="1" t="n">
        <v>1</v>
      </c>
      <c r="B63" s="1" t="n">
        <v>0</v>
      </c>
      <c r="C63" s="1" t="n">
        <v>0</v>
      </c>
      <c r="D63" s="1" t="n">
        <v>3810</v>
      </c>
      <c r="E63" s="1" t="n">
        <v>19</v>
      </c>
      <c r="F63" s="1" t="n">
        <v>7</v>
      </c>
      <c r="G63" s="1" t="n">
        <v>1</v>
      </c>
      <c r="H63" s="1" t="n">
        <v>35.5</v>
      </c>
      <c r="I63" s="1" t="n">
        <v>180</v>
      </c>
      <c r="J63" s="1" t="n">
        <v>205</v>
      </c>
      <c r="K63" s="1" t="n">
        <v>1</v>
      </c>
      <c r="L63" s="1" t="n">
        <v>35.1</v>
      </c>
      <c r="M63" s="3" t="n">
        <f aca="false">J63/60</f>
        <v>3.41666666666667</v>
      </c>
      <c r="N63" s="3" t="n">
        <f aca="false">I63/60</f>
        <v>3</v>
      </c>
    </row>
    <row r="64" customFormat="false" ht="15" hidden="false" customHeight="false" outlineLevel="0" collapsed="false">
      <c r="A64" s="1" t="n">
        <v>0</v>
      </c>
      <c r="B64" s="1" t="n">
        <v>1</v>
      </c>
      <c r="C64" s="1" t="n">
        <v>1</v>
      </c>
      <c r="D64" s="1" t="n">
        <v>3650</v>
      </c>
      <c r="E64" s="1" t="n">
        <v>9.25</v>
      </c>
      <c r="F64" s="1" t="n">
        <v>8</v>
      </c>
      <c r="G64" s="1" t="n">
        <v>0</v>
      </c>
      <c r="H64" s="1" t="n">
        <v>36.2</v>
      </c>
      <c r="I64" s="1" t="n">
        <v>73</v>
      </c>
      <c r="J64" s="1" t="n">
        <v>205</v>
      </c>
      <c r="K64" s="1"/>
      <c r="L64" s="1" t="n">
        <v>36.9</v>
      </c>
      <c r="M64" s="3" t="n">
        <f aca="false">J64/60</f>
        <v>3.41666666666667</v>
      </c>
      <c r="N64" s="3" t="n">
        <f aca="false">I64/60</f>
        <v>1.21666666666667</v>
      </c>
    </row>
    <row r="65" customFormat="false" ht="15" hidden="false" customHeight="false" outlineLevel="0" collapsed="false">
      <c r="A65" s="1" t="n">
        <v>1</v>
      </c>
      <c r="B65" s="1" t="n">
        <v>0</v>
      </c>
      <c r="C65" s="1" t="n">
        <v>0</v>
      </c>
      <c r="D65" s="1" t="n">
        <v>3480</v>
      </c>
      <c r="E65" s="1" t="n">
        <v>7.6</v>
      </c>
      <c r="F65" s="1" t="n">
        <v>4</v>
      </c>
      <c r="G65" s="1" t="n">
        <v>0</v>
      </c>
      <c r="H65" s="1" t="n">
        <v>36.1</v>
      </c>
      <c r="I65" s="1" t="n">
        <v>228</v>
      </c>
      <c r="J65" s="1" t="n">
        <v>369</v>
      </c>
      <c r="K65" s="1"/>
      <c r="L65" s="1" t="n">
        <v>35.7</v>
      </c>
      <c r="M65" s="3" t="n">
        <f aca="false">J65/60</f>
        <v>6.15</v>
      </c>
      <c r="N65" s="3" t="n">
        <f aca="false">I65/60</f>
        <v>3.8</v>
      </c>
    </row>
    <row r="66" customFormat="false" ht="15" hidden="false" customHeight="false" outlineLevel="0" collapsed="false">
      <c r="A66" s="1" t="n">
        <v>1</v>
      </c>
      <c r="B66" s="1" t="n">
        <v>0</v>
      </c>
      <c r="C66" s="1" t="n">
        <v>0</v>
      </c>
      <c r="D66" s="1" t="n">
        <v>3800</v>
      </c>
      <c r="E66" s="1" t="n">
        <v>14.3</v>
      </c>
      <c r="F66" s="1"/>
      <c r="G66" s="1" t="n">
        <v>0</v>
      </c>
      <c r="H66" s="1" t="n">
        <v>35.5</v>
      </c>
      <c r="I66" s="1" t="n">
        <v>111</v>
      </c>
      <c r="J66" s="1" t="n">
        <v>203</v>
      </c>
      <c r="K66" s="1"/>
      <c r="L66" s="1" t="n">
        <v>35.5</v>
      </c>
      <c r="M66" s="3" t="n">
        <f aca="false">J66/60</f>
        <v>3.38333333333333</v>
      </c>
      <c r="N66" s="3" t="n">
        <f aca="false">I66/60</f>
        <v>1.85</v>
      </c>
    </row>
    <row r="67" customFormat="false" ht="15" hidden="false" customHeight="false" outlineLevel="0" collapsed="false">
      <c r="A67" s="1" t="n">
        <v>1</v>
      </c>
      <c r="B67" s="1" t="n">
        <v>0</v>
      </c>
      <c r="C67" s="1" t="n">
        <v>0</v>
      </c>
      <c r="D67" s="1" t="n">
        <v>2760</v>
      </c>
      <c r="E67" s="1"/>
      <c r="F67" s="1" t="n">
        <v>4</v>
      </c>
      <c r="G67" s="1" t="n">
        <v>0</v>
      </c>
      <c r="H67" s="1" t="n">
        <v>36.6</v>
      </c>
      <c r="I67" s="1" t="n">
        <v>132</v>
      </c>
      <c r="J67" s="1" t="n">
        <v>315</v>
      </c>
      <c r="K67" s="1"/>
      <c r="L67" s="1" t="n">
        <v>35.5</v>
      </c>
      <c r="M67" s="3" t="n">
        <f aca="false">J67/60</f>
        <v>5.25</v>
      </c>
      <c r="N67" s="3" t="n">
        <f aca="false">I67/60</f>
        <v>2.2</v>
      </c>
    </row>
    <row r="68" customFormat="false" ht="15" hidden="false" customHeight="false" outlineLevel="0" collapsed="false">
      <c r="A68" s="1" t="n">
        <v>0</v>
      </c>
      <c r="B68" s="1" t="n">
        <v>1</v>
      </c>
      <c r="C68" s="1" t="n">
        <v>0</v>
      </c>
      <c r="D68" s="1" t="n">
        <v>2755</v>
      </c>
      <c r="E68" s="1" t="n">
        <v>13</v>
      </c>
      <c r="F68" s="1" t="n">
        <v>8</v>
      </c>
      <c r="G68" s="1" t="n">
        <v>0</v>
      </c>
      <c r="H68" s="1" t="n">
        <v>36.6</v>
      </c>
      <c r="I68" s="1" t="n">
        <v>95</v>
      </c>
      <c r="J68" s="1" t="n">
        <v>154</v>
      </c>
      <c r="K68" s="1"/>
      <c r="L68" s="1" t="n">
        <v>37.3</v>
      </c>
      <c r="M68" s="3" t="n">
        <f aca="false">J68/60</f>
        <v>2.56666666666667</v>
      </c>
      <c r="N68" s="3" t="n">
        <f aca="false">I68/60</f>
        <v>1.58333333333333</v>
      </c>
    </row>
    <row r="69" customFormat="false" ht="15" hidden="false" customHeight="false" outlineLevel="0" collapsed="false">
      <c r="A69" s="1" t="n">
        <v>0</v>
      </c>
      <c r="B69" s="1" t="n">
        <v>1</v>
      </c>
      <c r="C69" s="1" t="n">
        <v>0</v>
      </c>
      <c r="D69" s="1" t="n">
        <v>4180</v>
      </c>
      <c r="E69" s="1" t="n">
        <v>10.2</v>
      </c>
      <c r="F69" s="1" t="n">
        <v>8</v>
      </c>
      <c r="G69" s="1" t="n">
        <v>1</v>
      </c>
      <c r="H69" s="1" t="n">
        <v>36.2</v>
      </c>
      <c r="I69" s="1" t="n">
        <v>56</v>
      </c>
      <c r="J69" s="1" t="n">
        <v>131</v>
      </c>
      <c r="K69" s="1" t="n">
        <v>1</v>
      </c>
      <c r="L69" s="1" t="n">
        <v>36.2</v>
      </c>
      <c r="M69" s="3" t="n">
        <f aca="false">J69/60</f>
        <v>2.18333333333333</v>
      </c>
      <c r="N69" s="3" t="n">
        <f aca="false">I69/60</f>
        <v>0.933333333333333</v>
      </c>
    </row>
    <row r="70" customFormat="false" ht="15" hidden="false" customHeight="false" outlineLevel="0" collapsed="false">
      <c r="A70" s="1" t="n">
        <v>0</v>
      </c>
      <c r="B70" s="1" t="n">
        <v>1</v>
      </c>
      <c r="C70" s="1" t="n">
        <v>0</v>
      </c>
      <c r="D70" s="1" t="n">
        <v>3920</v>
      </c>
      <c r="E70" s="1" t="n">
        <v>3.9</v>
      </c>
      <c r="F70" s="1" t="n">
        <v>8</v>
      </c>
      <c r="G70" s="1" t="n">
        <v>0</v>
      </c>
      <c r="H70" s="1" t="n">
        <v>36.8</v>
      </c>
      <c r="I70" s="1" t="n">
        <v>65</v>
      </c>
      <c r="J70" s="1" t="n">
        <v>110</v>
      </c>
      <c r="K70" s="1" t="n">
        <v>0</v>
      </c>
      <c r="L70" s="1" t="n">
        <v>36.8</v>
      </c>
      <c r="M70" s="3" t="n">
        <f aca="false">J70/60</f>
        <v>1.83333333333333</v>
      </c>
      <c r="N70" s="3" t="n">
        <f aca="false">I70/60</f>
        <v>1.08333333333333</v>
      </c>
    </row>
    <row r="71" customFormat="false" ht="15" hidden="false" customHeight="false" outlineLevel="0" collapsed="false">
      <c r="A71" s="1" t="n">
        <v>1</v>
      </c>
      <c r="B71" s="1" t="n">
        <v>0</v>
      </c>
      <c r="C71" s="1" t="n">
        <v>0</v>
      </c>
      <c r="D71" s="1" t="n">
        <v>3050</v>
      </c>
      <c r="E71" s="1" t="n">
        <v>10</v>
      </c>
      <c r="F71" s="1" t="n">
        <v>9</v>
      </c>
      <c r="G71" s="1" t="n">
        <v>0</v>
      </c>
      <c r="H71" s="1" t="n">
        <v>34.9</v>
      </c>
      <c r="I71" s="1" t="n">
        <v>159</v>
      </c>
      <c r="J71" s="1" t="n">
        <v>209</v>
      </c>
      <c r="K71" s="1"/>
      <c r="L71" s="1" t="n">
        <v>35.4</v>
      </c>
      <c r="M71" s="3" t="n">
        <f aca="false">J71/60</f>
        <v>3.48333333333333</v>
      </c>
      <c r="N71" s="3" t="n">
        <f aca="false">I71/60</f>
        <v>2.65</v>
      </c>
    </row>
    <row r="72" customFormat="false" ht="15" hidden="false" customHeight="false" outlineLevel="0" collapsed="false">
      <c r="A72" s="1" t="n">
        <v>1</v>
      </c>
      <c r="B72" s="1" t="n">
        <v>0</v>
      </c>
      <c r="C72" s="1" t="n">
        <v>0</v>
      </c>
      <c r="D72" s="1" t="n">
        <v>2330</v>
      </c>
      <c r="E72" s="1" t="n">
        <v>12</v>
      </c>
      <c r="F72" s="1" t="n">
        <v>5</v>
      </c>
      <c r="G72" s="1" t="n">
        <v>1</v>
      </c>
      <c r="H72" s="1" t="n">
        <v>36.7</v>
      </c>
      <c r="I72" s="1" t="n">
        <v>135</v>
      </c>
      <c r="J72" s="1" t="n">
        <v>250</v>
      </c>
      <c r="K72" s="1" t="n">
        <v>0</v>
      </c>
      <c r="L72" s="1" t="n">
        <v>35.2</v>
      </c>
      <c r="M72" s="3" t="n">
        <f aca="false">J72/60</f>
        <v>4.16666666666667</v>
      </c>
      <c r="N72" s="3" t="n">
        <f aca="false">I72/60</f>
        <v>2.25</v>
      </c>
    </row>
    <row r="73" customFormat="false" ht="15" hidden="false" customHeight="false" outlineLevel="0" collapsed="false">
      <c r="A73" s="1" t="n">
        <v>1</v>
      </c>
      <c r="B73" s="1" t="n">
        <v>0</v>
      </c>
      <c r="C73" s="1" t="n">
        <v>0</v>
      </c>
      <c r="D73" s="1" t="n">
        <v>2160</v>
      </c>
      <c r="E73" s="1" t="n">
        <v>10.6</v>
      </c>
      <c r="F73" s="1" t="n">
        <v>7</v>
      </c>
      <c r="G73" s="1" t="n">
        <v>0</v>
      </c>
      <c r="H73" s="1" t="n">
        <v>35.1</v>
      </c>
      <c r="I73" s="1" t="n">
        <v>98</v>
      </c>
      <c r="J73" s="1" t="n">
        <v>169</v>
      </c>
      <c r="K73" s="1" t="n">
        <v>0</v>
      </c>
      <c r="L73" s="1" t="n">
        <v>35.3</v>
      </c>
      <c r="M73" s="3" t="n">
        <f aca="false">J73/60</f>
        <v>2.81666666666667</v>
      </c>
      <c r="N73" s="3" t="n">
        <f aca="false">I73/60</f>
        <v>1.63333333333333</v>
      </c>
    </row>
    <row r="74" customFormat="false" ht="15" hidden="false" customHeight="false" outlineLevel="0" collapsed="false">
      <c r="A74" s="1" t="n">
        <v>0</v>
      </c>
      <c r="B74" s="1" t="n">
        <v>1</v>
      </c>
      <c r="C74" s="1" t="n">
        <v>0</v>
      </c>
      <c r="D74" s="1" t="n">
        <v>3040</v>
      </c>
      <c r="E74" s="1" t="n">
        <v>12.9</v>
      </c>
      <c r="F74" s="1" t="n">
        <v>6</v>
      </c>
      <c r="G74" s="1" t="n">
        <v>0</v>
      </c>
      <c r="H74" s="1" t="n">
        <v>35</v>
      </c>
      <c r="I74" s="1" t="n">
        <v>0</v>
      </c>
      <c r="J74" s="1" t="n">
        <v>154</v>
      </c>
      <c r="K74" s="1" t="n">
        <v>1</v>
      </c>
      <c r="L74" s="1" t="n">
        <v>36.2</v>
      </c>
      <c r="M74" s="3" t="n">
        <f aca="false">J74/60</f>
        <v>2.56666666666667</v>
      </c>
      <c r="N74" s="3" t="n">
        <f aca="false">I74/60</f>
        <v>0</v>
      </c>
    </row>
    <row r="75" customFormat="false" ht="15" hidden="false" customHeight="false" outlineLevel="0" collapsed="false">
      <c r="A75" s="1" t="n">
        <v>1</v>
      </c>
      <c r="B75" s="1" t="n">
        <v>0</v>
      </c>
      <c r="C75" s="1" t="n">
        <v>0</v>
      </c>
      <c r="D75" s="1" t="n">
        <v>2645</v>
      </c>
      <c r="E75" s="1" t="n">
        <v>11</v>
      </c>
      <c r="F75" s="1" t="n">
        <v>8</v>
      </c>
      <c r="G75" s="1" t="n">
        <v>0</v>
      </c>
      <c r="H75" s="1" t="n">
        <v>36.7</v>
      </c>
      <c r="I75" s="1" t="n">
        <v>130</v>
      </c>
      <c r="J75" s="1" t="n">
        <v>253</v>
      </c>
      <c r="K75" s="1" t="n">
        <v>1</v>
      </c>
      <c r="L75" s="1" t="n">
        <v>35.9</v>
      </c>
      <c r="M75" s="3" t="n">
        <f aca="false">J75/60</f>
        <v>4.21666666666667</v>
      </c>
      <c r="N75" s="3" t="n">
        <f aca="false">I75/60</f>
        <v>2.16666666666667</v>
      </c>
    </row>
    <row r="76" customFormat="false" ht="15" hidden="false" customHeight="false" outlineLevel="0" collapsed="false">
      <c r="A76" s="1" t="n">
        <v>1</v>
      </c>
      <c r="B76" s="1" t="n">
        <v>0</v>
      </c>
      <c r="C76" s="1" t="n">
        <v>0</v>
      </c>
      <c r="D76" s="1" t="n">
        <v>2800</v>
      </c>
      <c r="E76" s="1" t="n">
        <v>14.8</v>
      </c>
      <c r="F76" s="1" t="n">
        <v>8</v>
      </c>
      <c r="G76" s="1" t="n">
        <v>0</v>
      </c>
      <c r="H76" s="1" t="n">
        <v>33.8</v>
      </c>
      <c r="I76" s="1" t="n">
        <v>111</v>
      </c>
      <c r="J76" s="1" t="n">
        <v>160</v>
      </c>
      <c r="K76" s="1" t="n">
        <v>1</v>
      </c>
      <c r="L76" s="1" t="n">
        <v>35</v>
      </c>
      <c r="M76" s="3" t="n">
        <f aca="false">J76/60</f>
        <v>2.66666666666667</v>
      </c>
      <c r="N76" s="3" t="n">
        <f aca="false">I76/60</f>
        <v>1.85</v>
      </c>
    </row>
    <row r="77" customFormat="false" ht="15" hidden="false" customHeight="false" outlineLevel="0" collapsed="false">
      <c r="A77" s="1" t="n">
        <v>0</v>
      </c>
      <c r="B77" s="1" t="n">
        <v>1</v>
      </c>
      <c r="C77" s="1" t="n">
        <v>0</v>
      </c>
      <c r="D77" s="1" t="n">
        <v>3200</v>
      </c>
      <c r="E77" s="1" t="n">
        <v>2.3</v>
      </c>
      <c r="F77" s="1" t="n">
        <v>5</v>
      </c>
      <c r="G77" s="1" t="n">
        <v>0</v>
      </c>
      <c r="H77" s="1" t="n">
        <v>36.5</v>
      </c>
      <c r="I77" s="1" t="n">
        <v>115</v>
      </c>
      <c r="J77" s="1" t="n">
        <v>145</v>
      </c>
      <c r="K77" s="1"/>
      <c r="L77" s="1" t="n">
        <v>36</v>
      </c>
      <c r="M77" s="3" t="n">
        <f aca="false">J77/60</f>
        <v>2.41666666666667</v>
      </c>
      <c r="N77" s="3" t="n">
        <f aca="false">I77/60</f>
        <v>1.91666666666667</v>
      </c>
    </row>
    <row r="78" customFormat="false" ht="15" hidden="false" customHeight="false" outlineLevel="0" collapsed="false">
      <c r="A78" s="1" t="n">
        <v>1</v>
      </c>
      <c r="B78" s="1" t="n">
        <v>0</v>
      </c>
      <c r="C78" s="1" t="n">
        <v>0</v>
      </c>
      <c r="D78" s="1" t="n">
        <v>3230</v>
      </c>
      <c r="E78" s="1"/>
      <c r="F78" s="1" t="n">
        <v>8</v>
      </c>
      <c r="G78" s="1" t="n">
        <v>0</v>
      </c>
      <c r="H78" s="1" t="n">
        <v>36.1</v>
      </c>
      <c r="I78" s="1" t="n">
        <v>105</v>
      </c>
      <c r="J78" s="1" t="n">
        <v>240</v>
      </c>
      <c r="K78" s="1" t="n">
        <v>1</v>
      </c>
      <c r="L78" s="1" t="n">
        <v>35.7</v>
      </c>
      <c r="M78" s="3" t="n">
        <f aca="false">J78/60</f>
        <v>4</v>
      </c>
      <c r="N78" s="3" t="n">
        <f aca="false">I78/60</f>
        <v>1.75</v>
      </c>
    </row>
    <row r="79" customFormat="false" ht="15" hidden="false" customHeight="false" outlineLevel="0" collapsed="false">
      <c r="A79" s="1" t="n">
        <v>1</v>
      </c>
      <c r="B79" s="1" t="n">
        <v>0</v>
      </c>
      <c r="C79" s="1" t="n">
        <v>0</v>
      </c>
      <c r="D79" s="1" t="n">
        <v>3045</v>
      </c>
      <c r="E79" s="1" t="n">
        <v>10.9</v>
      </c>
      <c r="F79" s="1" t="n">
        <v>7</v>
      </c>
      <c r="G79" s="1" t="n">
        <v>0</v>
      </c>
      <c r="H79" s="1" t="n">
        <v>37</v>
      </c>
      <c r="I79" s="1" t="n">
        <v>332</v>
      </c>
      <c r="J79" s="1" t="n">
        <v>385</v>
      </c>
      <c r="K79" s="1" t="n">
        <v>1</v>
      </c>
      <c r="L79" s="1" t="n">
        <v>35.7</v>
      </c>
      <c r="M79" s="3" t="n">
        <f aca="false">J79/60</f>
        <v>6.41666666666667</v>
      </c>
      <c r="N79" s="3" t="n">
        <f aca="false">I79/60</f>
        <v>5.53333333333333</v>
      </c>
    </row>
    <row r="80" customFormat="false" ht="15" hidden="false" customHeight="false" outlineLevel="0" collapsed="false">
      <c r="A80" s="1" t="n">
        <v>0</v>
      </c>
      <c r="B80" s="1" t="n">
        <v>1</v>
      </c>
      <c r="C80" s="1" t="n">
        <v>0</v>
      </c>
      <c r="D80" s="1" t="n">
        <v>3290</v>
      </c>
      <c r="E80" s="1"/>
      <c r="F80" s="1" t="n">
        <v>10</v>
      </c>
      <c r="G80" s="1" t="n">
        <v>0</v>
      </c>
      <c r="H80" s="1" t="n">
        <v>37</v>
      </c>
      <c r="I80" s="1" t="n">
        <v>210</v>
      </c>
      <c r="J80" s="1" t="n">
        <v>275</v>
      </c>
      <c r="K80" s="1"/>
      <c r="L80" s="1" t="n">
        <v>36.6</v>
      </c>
      <c r="M80" s="3" t="n">
        <f aca="false">J80/60</f>
        <v>4.58333333333333</v>
      </c>
      <c r="N80" s="3" t="n">
        <f aca="false">I80/60</f>
        <v>3.5</v>
      </c>
    </row>
    <row r="81" customFormat="false" ht="15" hidden="false" customHeight="false" outlineLevel="0" collapsed="false">
      <c r="A81" s="1" t="n">
        <v>0</v>
      </c>
      <c r="B81" s="1" t="n">
        <v>1</v>
      </c>
      <c r="C81" s="1" t="n">
        <v>1</v>
      </c>
      <c r="D81" s="1" t="n">
        <v>3070</v>
      </c>
      <c r="E81" s="1" t="n">
        <v>18</v>
      </c>
      <c r="F81" s="1" t="n">
        <v>5</v>
      </c>
      <c r="G81" s="1" t="n">
        <v>0</v>
      </c>
      <c r="H81" s="1" t="n">
        <v>37</v>
      </c>
      <c r="I81" s="1" t="n">
        <v>210</v>
      </c>
      <c r="J81" s="1" t="n">
        <v>295</v>
      </c>
      <c r="K81" s="1"/>
      <c r="L81" s="1" t="n">
        <v>36.7</v>
      </c>
      <c r="M81" s="3" t="n">
        <f aca="false">J81/60</f>
        <v>4.91666666666667</v>
      </c>
      <c r="N81" s="3" t="n">
        <f aca="false">I81/60</f>
        <v>3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2T22:17:16Z</dcterms:created>
  <dc:creator>Jones</dc:creator>
  <dc:description/>
  <dc:language>en-US</dc:language>
  <cp:lastModifiedBy>iulia</cp:lastModifiedBy>
  <dcterms:modified xsi:type="dcterms:W3CDTF">2016-08-19T22:36:51Z</dcterms:modified>
  <cp:revision>0</cp:revision>
  <dc:subject/>
  <dc:title/>
</cp:coreProperties>
</file>